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HP\Desktop\"/>
    </mc:Choice>
  </mc:AlternateContent>
  <bookViews>
    <workbookView xWindow="0" yWindow="0" windowWidth="24000" windowHeight="9735" activeTab="2"/>
  </bookViews>
  <sheets>
    <sheet name="data TABLE 2" sheetId="3" r:id="rId1"/>
    <sheet name="data HARDNESS TABLE 2" sheetId="6" r:id="rId2"/>
    <sheet name="TGA result" sheetId="4" r:id="rId3"/>
  </sheets>
  <externalReferences>
    <externalReference r:id="rId4"/>
    <externalReference r:id="rId5"/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" i="3" l="1"/>
  <c r="K10" i="3"/>
  <c r="K9" i="3"/>
  <c r="K8" i="3"/>
  <c r="K7" i="3"/>
  <c r="K6" i="3"/>
  <c r="K5" i="3"/>
  <c r="D38" i="3"/>
  <c r="C203" i="4" l="1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D105" i="3" l="1"/>
  <c r="B105" i="3" s="1"/>
  <c r="D104" i="3"/>
  <c r="B104" i="3" s="1"/>
  <c r="D103" i="3"/>
  <c r="B103" i="3" s="1"/>
  <c r="D102" i="3"/>
  <c r="B102" i="3" s="1"/>
  <c r="D101" i="3"/>
  <c r="B101" i="3" s="1"/>
  <c r="D100" i="3"/>
  <c r="B100" i="3" s="1"/>
  <c r="D99" i="3"/>
  <c r="B99" i="3" s="1"/>
  <c r="D98" i="3"/>
  <c r="B98" i="3" s="1"/>
  <c r="D97" i="3"/>
  <c r="B97" i="3" s="1"/>
  <c r="D96" i="3"/>
  <c r="B96" i="3" s="1"/>
  <c r="D95" i="3"/>
  <c r="B95" i="3" s="1"/>
  <c r="D92" i="3"/>
  <c r="B92" i="3" s="1"/>
  <c r="D91" i="3"/>
  <c r="B91" i="3" s="1"/>
  <c r="D90" i="3"/>
  <c r="B90" i="3" s="1"/>
  <c r="D89" i="3"/>
  <c r="B89" i="3" s="1"/>
  <c r="D88" i="3"/>
  <c r="B88" i="3" s="1"/>
  <c r="D87" i="3"/>
  <c r="B87" i="3" s="1"/>
  <c r="D86" i="3"/>
  <c r="B86" i="3" s="1"/>
  <c r="D85" i="3"/>
  <c r="B85" i="3" s="1"/>
  <c r="D84" i="3"/>
  <c r="B84" i="3" s="1"/>
  <c r="D83" i="3"/>
  <c r="B83" i="3" s="1"/>
  <c r="D82" i="3"/>
  <c r="B82" i="3" s="1"/>
  <c r="D79" i="3"/>
  <c r="B79" i="3" s="1"/>
  <c r="D78" i="3"/>
  <c r="B78" i="3" s="1"/>
  <c r="D77" i="3"/>
  <c r="B77" i="3" s="1"/>
  <c r="D76" i="3"/>
  <c r="B76" i="3" s="1"/>
  <c r="D75" i="3"/>
  <c r="B75" i="3" s="1"/>
  <c r="D74" i="3"/>
  <c r="B74" i="3" s="1"/>
  <c r="D73" i="3"/>
  <c r="B73" i="3" s="1"/>
  <c r="D72" i="3"/>
  <c r="B72" i="3" s="1"/>
  <c r="D71" i="3"/>
  <c r="B71" i="3" s="1"/>
  <c r="D70" i="3"/>
  <c r="B70" i="3" s="1"/>
  <c r="D69" i="3"/>
  <c r="B69" i="3" s="1"/>
  <c r="D66" i="3"/>
  <c r="B66" i="3" s="1"/>
  <c r="D65" i="3"/>
  <c r="B65" i="3" s="1"/>
  <c r="D64" i="3"/>
  <c r="B64" i="3" s="1"/>
  <c r="D63" i="3"/>
  <c r="B63" i="3" s="1"/>
  <c r="D62" i="3"/>
  <c r="B62" i="3" s="1"/>
  <c r="D61" i="3"/>
  <c r="B61" i="3" s="1"/>
  <c r="D60" i="3"/>
  <c r="B60" i="3" s="1"/>
  <c r="D59" i="3"/>
  <c r="B59" i="3" s="1"/>
  <c r="D58" i="3"/>
  <c r="B58" i="3" s="1"/>
  <c r="D57" i="3"/>
  <c r="B57" i="3" s="1"/>
  <c r="D56" i="3"/>
  <c r="B56" i="3" s="1"/>
  <c r="D53" i="3"/>
  <c r="D52" i="3"/>
  <c r="B52" i="3" s="1"/>
  <c r="D51" i="3"/>
  <c r="B51" i="3" s="1"/>
  <c r="D50" i="3"/>
  <c r="B50" i="3" s="1"/>
  <c r="D49" i="3"/>
  <c r="B49" i="3" s="1"/>
  <c r="D48" i="3"/>
  <c r="B48" i="3" s="1"/>
  <c r="D47" i="3"/>
  <c r="B47" i="3" s="1"/>
  <c r="D46" i="3"/>
  <c r="B46" i="3" s="1"/>
  <c r="D45" i="3"/>
  <c r="B45" i="3" s="1"/>
  <c r="D44" i="3"/>
  <c r="B44" i="3" s="1"/>
  <c r="D43" i="3"/>
  <c r="B43" i="3" s="1"/>
  <c r="D39" i="3"/>
  <c r="B39" i="3" s="1"/>
  <c r="B38" i="3"/>
  <c r="D37" i="3"/>
  <c r="B37" i="3" s="1"/>
  <c r="D36" i="3"/>
  <c r="B36" i="3" s="1"/>
  <c r="D35" i="3"/>
  <c r="B35" i="3" s="1"/>
  <c r="D34" i="3"/>
  <c r="B34" i="3" s="1"/>
  <c r="D33" i="3"/>
  <c r="B33" i="3" s="1"/>
  <c r="D32" i="3"/>
  <c r="B32" i="3" s="1"/>
  <c r="D31" i="3"/>
  <c r="B31" i="3" s="1"/>
  <c r="D30" i="3"/>
  <c r="B30" i="3" s="1"/>
  <c r="D27" i="3"/>
  <c r="B27" i="3" s="1"/>
  <c r="D26" i="3"/>
  <c r="B26" i="3" s="1"/>
  <c r="D25" i="3"/>
  <c r="B25" i="3" s="1"/>
  <c r="D24" i="3"/>
  <c r="B24" i="3" s="1"/>
  <c r="D23" i="3"/>
  <c r="B23" i="3" s="1"/>
  <c r="D22" i="3"/>
  <c r="B22" i="3" s="1"/>
  <c r="D21" i="3"/>
  <c r="B21" i="3" s="1"/>
  <c r="D20" i="3"/>
  <c r="B20" i="3" s="1"/>
</calcChain>
</file>

<file path=xl/sharedStrings.xml><?xml version="1.0" encoding="utf-8"?>
<sst xmlns="http://schemas.openxmlformats.org/spreadsheetml/2006/main" count="135" uniqueCount="29">
  <si>
    <t>Sample</t>
  </si>
  <si>
    <t>Average</t>
  </si>
  <si>
    <t>HARDNESS</t>
  </si>
  <si>
    <t>Length (cm)</t>
  </si>
  <si>
    <t>Diameter (cm)</t>
  </si>
  <si>
    <t>First Point</t>
  </si>
  <si>
    <t>Second Point</t>
  </si>
  <si>
    <t>Third Point</t>
  </si>
  <si>
    <t>(Middle)</t>
  </si>
  <si>
    <t>Hardness</t>
  </si>
  <si>
    <t>90PKS:10SS</t>
  </si>
  <si>
    <r>
      <t>Volume (c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t>Mass (g)</t>
  </si>
  <si>
    <r>
      <t>Density (g/c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t>PKS + SA (90+10)</t>
  </si>
  <si>
    <t>PKS + SS (90:10)</t>
  </si>
  <si>
    <t>PKS + SA (95:5)</t>
  </si>
  <si>
    <t>PKS + SS (95:5)</t>
  </si>
  <si>
    <t xml:space="preserve">PKS </t>
  </si>
  <si>
    <t>PKS+SS (95:5)</t>
  </si>
  <si>
    <t>PKS+SS (90:10)</t>
  </si>
  <si>
    <t>PKS+SA (95:5)</t>
  </si>
  <si>
    <t>PKS+SA (90:10)</t>
  </si>
  <si>
    <t>PKS+SA+SS (90:5:5)</t>
  </si>
  <si>
    <t>PKS+SA+SS (80:10:10</t>
  </si>
  <si>
    <t xml:space="preserve">BULK DENSITY </t>
  </si>
  <si>
    <t xml:space="preserve">TABLE  2: Physical properties of palm kernel shell pellet at different binder levels </t>
  </si>
  <si>
    <t>PKS</t>
  </si>
  <si>
    <t>LENGTH/ DIAMETER/ VOLUME/ MASS/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8" xfId="0" applyBorder="1"/>
    <xf numFmtId="0" fontId="1" fillId="0" borderId="8" xfId="0" applyFont="1" applyFill="1" applyBorder="1" applyAlignment="1">
      <alignment horizontal="center" vertical="center" wrapText="1"/>
    </xf>
    <xf numFmtId="2" fontId="0" fillId="0" borderId="0" xfId="0" applyNumberFormat="1"/>
    <xf numFmtId="0" fontId="2" fillId="0" borderId="0" xfId="0" applyFont="1"/>
    <xf numFmtId="11" fontId="0" fillId="0" borderId="0" xfId="0" applyNumberFormat="1"/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/>
    </xf>
    <xf numFmtId="0" fontId="3" fillId="0" borderId="8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/>
    </xf>
    <xf numFmtId="0" fontId="2" fillId="0" borderId="8" xfId="0" applyFont="1" applyBorder="1"/>
    <xf numFmtId="0" fontId="0" fillId="0" borderId="0" xfId="0" applyFont="1"/>
    <xf numFmtId="0" fontId="2" fillId="0" borderId="8" xfId="0" applyFont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8" xfId="0" applyFont="1" applyBorder="1" applyAlignment="1">
      <alignment vertical="center"/>
    </xf>
    <xf numFmtId="2" fontId="1" fillId="0" borderId="8" xfId="0" applyNumberFormat="1" applyFont="1" applyFill="1" applyBorder="1" applyAlignment="1">
      <alignment horizontal="center" vertical="center" wrapText="1"/>
    </xf>
    <xf numFmtId="2" fontId="1" fillId="0" borderId="8" xfId="0" applyNumberFormat="1" applyFont="1" applyBorder="1" applyAlignment="1">
      <alignment horizontal="center" vertical="center" wrapText="1"/>
    </xf>
    <xf numFmtId="0" fontId="3" fillId="0" borderId="8" xfId="0" applyFont="1" applyBorder="1" applyAlignment="1">
      <alignment vertical="center"/>
    </xf>
    <xf numFmtId="0" fontId="3" fillId="0" borderId="0" xfId="0" applyFont="1" applyAlignment="1">
      <alignment horizontal="center" vertical="center" wrapText="1" shrinkToFit="1"/>
    </xf>
    <xf numFmtId="0" fontId="0" fillId="0" borderId="0" xfId="0" applyAlignment="1">
      <alignment wrapText="1" shrinkToFit="1"/>
    </xf>
    <xf numFmtId="11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T_Copy%20of%20RESULT%20(UNIT%20DENSITY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opy%20of%20RESULT%20(HARDNESS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UniKL\Desktop\New%20folder\Copy%20of%20RESULT%20(TGA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89">
          <cell r="L89" t="str">
            <v>Raw PKS (no binder)</v>
          </cell>
          <cell r="M89" t="str">
            <v>5 wt.% of binder</v>
          </cell>
          <cell r="N89" t="str">
            <v>10 wt.% of binder</v>
          </cell>
        </row>
        <row r="90">
          <cell r="K90" t="str">
            <v>PKS + Sago starch</v>
          </cell>
          <cell r="L90">
            <v>1.28</v>
          </cell>
          <cell r="M90">
            <v>1.33</v>
          </cell>
          <cell r="N90">
            <v>1.38</v>
          </cell>
        </row>
        <row r="91">
          <cell r="K91" t="str">
            <v>PKS + Sodium acetate</v>
          </cell>
          <cell r="L91">
            <v>0</v>
          </cell>
          <cell r="M91">
            <v>1.3400000000000003</v>
          </cell>
          <cell r="N91">
            <v>1.36</v>
          </cell>
        </row>
        <row r="92">
          <cell r="K92" t="str">
            <v>PKS + Sago starch + Sodium Acetate</v>
          </cell>
          <cell r="L92">
            <v>0</v>
          </cell>
          <cell r="M92">
            <v>1.3</v>
          </cell>
          <cell r="N92">
            <v>1.2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5">
          <cell r="K205" t="str">
            <v>Raw PKS (no binder)</v>
          </cell>
          <cell r="L205" t="str">
            <v>5 wt.% of binder</v>
          </cell>
          <cell r="M205" t="str">
            <v>10 wt.% of binder</v>
          </cell>
        </row>
        <row r="206">
          <cell r="J206" t="str">
            <v>PKS + Sago starch</v>
          </cell>
          <cell r="K206">
            <v>82</v>
          </cell>
          <cell r="L206">
            <v>90.7</v>
          </cell>
          <cell r="M206">
            <v>95.3</v>
          </cell>
        </row>
        <row r="207">
          <cell r="J207" t="str">
            <v>PKS + Sodium acetate</v>
          </cell>
          <cell r="K207">
            <v>0</v>
          </cell>
          <cell r="L207">
            <v>87</v>
          </cell>
          <cell r="M207">
            <v>92.3</v>
          </cell>
        </row>
        <row r="208">
          <cell r="J208" t="str">
            <v>PKS + Sago starch + Sodium Acetate</v>
          </cell>
          <cell r="K208">
            <v>0</v>
          </cell>
          <cell r="L208">
            <v>93</v>
          </cell>
          <cell r="M208">
            <v>8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D1" t="str">
            <v>PKS + SA (90+10)</v>
          </cell>
          <cell r="E1" t="str">
            <v>PKS + SS (90:10)</v>
          </cell>
          <cell r="F1" t="str">
            <v>PKS + SA (95:5)</v>
          </cell>
          <cell r="G1" t="str">
            <v>PKS + SA (95:5)</v>
          </cell>
          <cell r="H1" t="str">
            <v>RAW PKS</v>
          </cell>
          <cell r="O1" t="str">
            <v>95SS</v>
          </cell>
          <cell r="P1" t="str">
            <v>95SS</v>
          </cell>
          <cell r="S1" t="str">
            <v>RAW</v>
          </cell>
          <cell r="T1" t="str">
            <v>RAW</v>
          </cell>
        </row>
        <row r="2">
          <cell r="C2">
            <v>30</v>
          </cell>
          <cell r="D2">
            <v>99.997399999999999</v>
          </cell>
          <cell r="E2">
            <v>99.996300000000005</v>
          </cell>
          <cell r="F2">
            <v>99.998099999999994</v>
          </cell>
          <cell r="G2">
            <v>99.996899999999997</v>
          </cell>
          <cell r="H2">
            <v>99.994100000000003</v>
          </cell>
          <cell r="L2" t="str">
            <v>95SA</v>
          </cell>
          <cell r="N2">
            <v>30</v>
          </cell>
          <cell r="O2">
            <v>99.996899999999997</v>
          </cell>
          <cell r="P2">
            <v>-5.2226099999999998E-5</v>
          </cell>
          <cell r="R2">
            <v>30</v>
          </cell>
          <cell r="S2">
            <v>99.994100000000003</v>
          </cell>
          <cell r="T2">
            <v>-7.0056300000000002E-5</v>
          </cell>
        </row>
        <row r="3">
          <cell r="C3">
            <v>60.666699999999999</v>
          </cell>
          <cell r="D3">
            <v>99.030500000000004</v>
          </cell>
          <cell r="E3">
            <v>99.247600000000006</v>
          </cell>
          <cell r="F3">
            <v>99.472899999999996</v>
          </cell>
          <cell r="G3">
            <v>99.310199999999995</v>
          </cell>
          <cell r="H3">
            <v>98.742699999999999</v>
          </cell>
          <cell r="J3">
            <v>30</v>
          </cell>
          <cell r="K3">
            <v>99.998099999999994</v>
          </cell>
          <cell r="L3">
            <v>-2.2412399999999999E-5</v>
          </cell>
          <cell r="N3">
            <v>60.666699999999999</v>
          </cell>
          <cell r="O3">
            <v>99.310199999999995</v>
          </cell>
          <cell r="P3">
            <v>-1.2187E-4</v>
          </cell>
          <cell r="R3">
            <v>60.666699999999999</v>
          </cell>
          <cell r="S3">
            <v>98.742699999999999</v>
          </cell>
          <cell r="T3">
            <v>-2.40817E-4</v>
          </cell>
        </row>
        <row r="4">
          <cell r="C4">
            <v>91.333299999999994</v>
          </cell>
          <cell r="D4">
            <v>97.067300000000003</v>
          </cell>
          <cell r="E4">
            <v>97.663799999999995</v>
          </cell>
          <cell r="F4">
            <v>98.2864</v>
          </cell>
          <cell r="G4">
            <v>97.920199999999994</v>
          </cell>
          <cell r="H4">
            <v>96.315100000000001</v>
          </cell>
          <cell r="J4">
            <v>60.666699999999999</v>
          </cell>
          <cell r="K4">
            <v>99.472899999999996</v>
          </cell>
          <cell r="L4">
            <v>-9.46762E-5</v>
          </cell>
          <cell r="N4">
            <v>91.333299999999994</v>
          </cell>
          <cell r="O4">
            <v>97.920199999999994</v>
          </cell>
          <cell r="P4">
            <v>-1.5610299999999999E-4</v>
          </cell>
          <cell r="R4">
            <v>91.333299999999994</v>
          </cell>
          <cell r="S4">
            <v>96.315100000000001</v>
          </cell>
          <cell r="T4">
            <v>-2.1890500000000001E-4</v>
          </cell>
        </row>
        <row r="5">
          <cell r="C5">
            <v>110</v>
          </cell>
          <cell r="D5">
            <v>95.657300000000006</v>
          </cell>
          <cell r="E5">
            <v>96.488799999999998</v>
          </cell>
          <cell r="F5">
            <v>97.183899999999994</v>
          </cell>
          <cell r="G5">
            <v>96.669799999999995</v>
          </cell>
          <cell r="H5">
            <v>94.9</v>
          </cell>
          <cell r="J5">
            <v>91.333299999999994</v>
          </cell>
          <cell r="K5">
            <v>98.2864</v>
          </cell>
          <cell r="L5">
            <v>-1.3813200000000001E-4</v>
          </cell>
          <cell r="N5">
            <v>110</v>
          </cell>
          <cell r="O5">
            <v>96.669799999999995</v>
          </cell>
          <cell r="P5">
            <v>-1.18609E-4</v>
          </cell>
          <cell r="R5">
            <v>110</v>
          </cell>
          <cell r="S5">
            <v>94.9</v>
          </cell>
          <cell r="T5">
            <v>-1.06084E-4</v>
          </cell>
        </row>
        <row r="6">
          <cell r="C6">
            <v>110</v>
          </cell>
          <cell r="D6">
            <v>94.822800000000001</v>
          </cell>
          <cell r="E6">
            <v>95.844700000000003</v>
          </cell>
          <cell r="F6">
            <v>96.4465</v>
          </cell>
          <cell r="G6">
            <v>95.811000000000007</v>
          </cell>
          <cell r="H6">
            <v>94.240899999999996</v>
          </cell>
          <cell r="J6">
            <v>110</v>
          </cell>
          <cell r="K6">
            <v>97.183899999999994</v>
          </cell>
          <cell r="L6">
            <v>-1.02029E-4</v>
          </cell>
          <cell r="N6">
            <v>110</v>
          </cell>
          <cell r="O6">
            <v>95.811000000000007</v>
          </cell>
          <cell r="P6">
            <v>-7.5704099999999999E-5</v>
          </cell>
          <cell r="R6">
            <v>110</v>
          </cell>
          <cell r="S6">
            <v>94.240899999999996</v>
          </cell>
          <cell r="T6">
            <v>-4.8186799999999997E-5</v>
          </cell>
        </row>
        <row r="7">
          <cell r="C7">
            <v>110</v>
          </cell>
          <cell r="D7">
            <v>94.331500000000005</v>
          </cell>
          <cell r="E7">
            <v>95.479699999999994</v>
          </cell>
          <cell r="F7">
            <v>95.970500000000001</v>
          </cell>
          <cell r="G7">
            <v>95.245400000000004</v>
          </cell>
          <cell r="H7">
            <v>93.904899999999998</v>
          </cell>
          <cell r="J7">
            <v>110</v>
          </cell>
          <cell r="K7">
            <v>96.4465</v>
          </cell>
          <cell r="L7">
            <v>-5.9702099999999999E-5</v>
          </cell>
          <cell r="N7">
            <v>110</v>
          </cell>
          <cell r="O7">
            <v>95.245400000000004</v>
          </cell>
          <cell r="P7">
            <v>-5.0606399999999997E-5</v>
          </cell>
          <cell r="R7">
            <v>110</v>
          </cell>
          <cell r="S7">
            <v>93.904899999999998</v>
          </cell>
          <cell r="T7">
            <v>-3.0118900000000001E-5</v>
          </cell>
        </row>
        <row r="8">
          <cell r="C8">
            <v>110</v>
          </cell>
          <cell r="D8">
            <v>94.0017</v>
          </cell>
          <cell r="E8">
            <v>95.262200000000007</v>
          </cell>
          <cell r="F8">
            <v>95.653800000000004</v>
          </cell>
          <cell r="G8">
            <v>94.856399999999994</v>
          </cell>
          <cell r="H8">
            <v>93.716399999999993</v>
          </cell>
          <cell r="J8">
            <v>110</v>
          </cell>
          <cell r="K8">
            <v>95.970500000000001</v>
          </cell>
          <cell r="L8">
            <v>-4.2058899999999998E-5</v>
          </cell>
          <cell r="N8">
            <v>110</v>
          </cell>
          <cell r="O8">
            <v>94.856399999999994</v>
          </cell>
          <cell r="P8">
            <v>-3.6294500000000003E-5</v>
          </cell>
          <cell r="R8">
            <v>110</v>
          </cell>
          <cell r="S8">
            <v>93.716399999999993</v>
          </cell>
          <cell r="T8">
            <v>-1.9141399999999999E-5</v>
          </cell>
        </row>
        <row r="9">
          <cell r="C9">
            <v>110</v>
          </cell>
          <cell r="D9">
            <v>93.772599999999997</v>
          </cell>
          <cell r="E9">
            <v>95.124499999999998</v>
          </cell>
          <cell r="F9">
            <v>95.4285</v>
          </cell>
          <cell r="G9">
            <v>94.585599999999999</v>
          </cell>
          <cell r="H9">
            <v>93.609099999999998</v>
          </cell>
          <cell r="J9">
            <v>110</v>
          </cell>
          <cell r="K9">
            <v>95.653800000000004</v>
          </cell>
          <cell r="L9">
            <v>-3.1413800000000001E-5</v>
          </cell>
          <cell r="N9">
            <v>110</v>
          </cell>
          <cell r="O9">
            <v>94.585599999999999</v>
          </cell>
          <cell r="P9">
            <v>-2.2401100000000001E-5</v>
          </cell>
          <cell r="R9">
            <v>110</v>
          </cell>
          <cell r="S9">
            <v>93.609099999999998</v>
          </cell>
          <cell r="T9">
            <v>-7.2395400000000001E-6</v>
          </cell>
        </row>
        <row r="10">
          <cell r="C10">
            <v>110</v>
          </cell>
          <cell r="D10">
            <v>93.574600000000004</v>
          </cell>
          <cell r="E10">
            <v>95.026600000000002</v>
          </cell>
          <cell r="F10">
            <v>95.268199999999993</v>
          </cell>
          <cell r="G10">
            <v>94.386200000000002</v>
          </cell>
          <cell r="H10">
            <v>93.534000000000006</v>
          </cell>
          <cell r="J10">
            <v>110</v>
          </cell>
          <cell r="K10">
            <v>95.4285</v>
          </cell>
          <cell r="L10">
            <v>-1.81127E-5</v>
          </cell>
          <cell r="N10">
            <v>110</v>
          </cell>
          <cell r="O10">
            <v>94.386200000000002</v>
          </cell>
          <cell r="P10">
            <v>-2.2500000000000001E-5</v>
          </cell>
          <cell r="R10">
            <v>110</v>
          </cell>
          <cell r="S10">
            <v>93.534000000000006</v>
          </cell>
          <cell r="T10">
            <v>-6.08214E-6</v>
          </cell>
        </row>
        <row r="11">
          <cell r="C11">
            <v>110</v>
          </cell>
          <cell r="D11">
            <v>93.410799999999995</v>
          </cell>
          <cell r="E11">
            <v>94.957499999999996</v>
          </cell>
          <cell r="F11">
            <v>95.137500000000003</v>
          </cell>
          <cell r="G11">
            <v>94.240399999999994</v>
          </cell>
          <cell r="H11">
            <v>93.479600000000005</v>
          </cell>
          <cell r="J11">
            <v>110</v>
          </cell>
          <cell r="K11">
            <v>95.268199999999993</v>
          </cell>
          <cell r="L11">
            <v>-1.86719E-5</v>
          </cell>
          <cell r="N11">
            <v>110</v>
          </cell>
          <cell r="O11">
            <v>94.240399999999994</v>
          </cell>
          <cell r="P11">
            <v>-2.0021300000000001E-5</v>
          </cell>
          <cell r="R11">
            <v>110</v>
          </cell>
          <cell r="S11">
            <v>93.479600000000005</v>
          </cell>
          <cell r="T11">
            <v>-9.5203900000000005E-6</v>
          </cell>
        </row>
        <row r="12">
          <cell r="C12">
            <v>123.333</v>
          </cell>
          <cell r="D12">
            <v>93.243799999999993</v>
          </cell>
          <cell r="E12">
            <v>94.883799999999994</v>
          </cell>
          <cell r="F12">
            <v>95.006100000000004</v>
          </cell>
          <cell r="G12">
            <v>94.096800000000002</v>
          </cell>
          <cell r="H12">
            <v>93.417000000000002</v>
          </cell>
          <cell r="J12">
            <v>110</v>
          </cell>
          <cell r="K12">
            <v>95.137500000000003</v>
          </cell>
          <cell r="L12">
            <v>-1.5526200000000001E-5</v>
          </cell>
          <cell r="N12">
            <v>123.333</v>
          </cell>
          <cell r="O12">
            <v>94.096800000000002</v>
          </cell>
          <cell r="P12">
            <v>-1.9194600000000001E-5</v>
          </cell>
          <cell r="R12">
            <v>123.333</v>
          </cell>
          <cell r="S12">
            <v>93.417000000000002</v>
          </cell>
          <cell r="T12">
            <v>-1.4663499999999999E-5</v>
          </cell>
        </row>
        <row r="13">
          <cell r="C13">
            <v>138.667</v>
          </cell>
          <cell r="D13">
            <v>93.003699999999995</v>
          </cell>
          <cell r="E13">
            <v>94.7714</v>
          </cell>
          <cell r="F13">
            <v>94.8155</v>
          </cell>
          <cell r="G13">
            <v>93.879300000000001</v>
          </cell>
          <cell r="H13">
            <v>93.260099999999994</v>
          </cell>
          <cell r="J13">
            <v>123.333</v>
          </cell>
          <cell r="K13">
            <v>95.006100000000004</v>
          </cell>
          <cell r="L13">
            <v>-2.25797E-5</v>
          </cell>
          <cell r="N13">
            <v>138.667</v>
          </cell>
          <cell r="O13">
            <v>93.879300000000001</v>
          </cell>
          <cell r="P13">
            <v>-2.6787999999999998E-5</v>
          </cell>
          <cell r="R13">
            <v>138.667</v>
          </cell>
          <cell r="S13">
            <v>93.260099999999994</v>
          </cell>
          <cell r="T13">
            <v>-2.3818000000000001E-5</v>
          </cell>
        </row>
        <row r="14">
          <cell r="C14">
            <v>154</v>
          </cell>
          <cell r="D14">
            <v>92.721000000000004</v>
          </cell>
          <cell r="E14">
            <v>94.626999999999995</v>
          </cell>
          <cell r="F14">
            <v>94.583299999999994</v>
          </cell>
          <cell r="G14">
            <v>93.603800000000007</v>
          </cell>
          <cell r="H14">
            <v>92.980999999999995</v>
          </cell>
          <cell r="J14">
            <v>138.667</v>
          </cell>
          <cell r="K14">
            <v>94.8155</v>
          </cell>
          <cell r="L14">
            <v>-2.1234400000000001E-5</v>
          </cell>
          <cell r="N14">
            <v>154</v>
          </cell>
          <cell r="O14">
            <v>93.603800000000007</v>
          </cell>
          <cell r="P14">
            <v>-3.3039900000000002E-5</v>
          </cell>
          <cell r="R14">
            <v>154</v>
          </cell>
          <cell r="S14">
            <v>92.980999999999995</v>
          </cell>
          <cell r="T14">
            <v>-4.2569099999999999E-5</v>
          </cell>
        </row>
        <row r="15">
          <cell r="C15">
            <v>169.333</v>
          </cell>
          <cell r="D15">
            <v>92.378299999999996</v>
          </cell>
          <cell r="E15">
            <v>94.442400000000006</v>
          </cell>
          <cell r="F15">
            <v>94.300399999999996</v>
          </cell>
          <cell r="G15">
            <v>93.290700000000001</v>
          </cell>
          <cell r="H15">
            <v>92.472200000000001</v>
          </cell>
          <cell r="J15">
            <v>154</v>
          </cell>
          <cell r="K15">
            <v>94.583299999999994</v>
          </cell>
          <cell r="L15">
            <v>-2.91237E-5</v>
          </cell>
          <cell r="N15">
            <v>169.333</v>
          </cell>
          <cell r="O15">
            <v>93.290700000000001</v>
          </cell>
          <cell r="P15">
            <v>-3.1668300000000003E-5</v>
          </cell>
          <cell r="R15">
            <v>169.333</v>
          </cell>
          <cell r="S15">
            <v>92.472200000000001</v>
          </cell>
          <cell r="T15">
            <v>-7.06704E-5</v>
          </cell>
        </row>
        <row r="16">
          <cell r="C16">
            <v>184.667</v>
          </cell>
          <cell r="D16">
            <v>91.93</v>
          </cell>
          <cell r="E16">
            <v>94.167100000000005</v>
          </cell>
          <cell r="F16">
            <v>93.940200000000004</v>
          </cell>
          <cell r="G16">
            <v>92.928799999999995</v>
          </cell>
          <cell r="H16">
            <v>91.622699999999995</v>
          </cell>
          <cell r="J16">
            <v>169.333</v>
          </cell>
          <cell r="K16">
            <v>94.300399999999996</v>
          </cell>
          <cell r="L16">
            <v>-2.8320600000000001E-5</v>
          </cell>
          <cell r="N16">
            <v>184.667</v>
          </cell>
          <cell r="O16">
            <v>92.928799999999995</v>
          </cell>
          <cell r="P16">
            <v>-4.2891400000000001E-5</v>
          </cell>
          <cell r="R16">
            <v>184.667</v>
          </cell>
          <cell r="S16">
            <v>91.622699999999995</v>
          </cell>
          <cell r="T16">
            <v>-1.1046E-4</v>
          </cell>
        </row>
        <row r="17">
          <cell r="C17">
            <v>200</v>
          </cell>
          <cell r="D17">
            <v>91.261700000000005</v>
          </cell>
          <cell r="E17">
            <v>93.726399999999998</v>
          </cell>
          <cell r="F17">
            <v>93.392700000000005</v>
          </cell>
          <cell r="G17">
            <v>92.495400000000004</v>
          </cell>
          <cell r="H17">
            <v>90.4392</v>
          </cell>
          <cell r="J17">
            <v>184.667</v>
          </cell>
          <cell r="K17">
            <v>93.940200000000004</v>
          </cell>
          <cell r="L17">
            <v>-4.3231800000000002E-5</v>
          </cell>
          <cell r="N17">
            <v>200</v>
          </cell>
          <cell r="O17">
            <v>92.495400000000004</v>
          </cell>
          <cell r="P17">
            <v>-5.1870199999999997E-5</v>
          </cell>
          <cell r="R17">
            <v>200</v>
          </cell>
          <cell r="S17">
            <v>90.4392</v>
          </cell>
          <cell r="T17">
            <v>-1.3879499999999999E-4</v>
          </cell>
        </row>
        <row r="18">
          <cell r="C18">
            <v>215.333</v>
          </cell>
          <cell r="D18">
            <v>90.237200000000001</v>
          </cell>
          <cell r="E18">
            <v>93.040400000000005</v>
          </cell>
          <cell r="F18">
            <v>92.496099999999998</v>
          </cell>
          <cell r="G18">
            <v>91.923500000000004</v>
          </cell>
          <cell r="H18">
            <v>89.108800000000002</v>
          </cell>
          <cell r="J18">
            <v>200</v>
          </cell>
          <cell r="K18">
            <v>93.392700000000005</v>
          </cell>
          <cell r="L18">
            <v>-7.4029000000000006E-5</v>
          </cell>
          <cell r="N18">
            <v>215.333</v>
          </cell>
          <cell r="O18">
            <v>91.923500000000004</v>
          </cell>
          <cell r="P18">
            <v>-7.5188899999999994E-5</v>
          </cell>
          <cell r="R18">
            <v>215.333</v>
          </cell>
          <cell r="S18">
            <v>89.108800000000002</v>
          </cell>
          <cell r="T18">
            <v>-1.41667E-4</v>
          </cell>
        </row>
        <row r="19">
          <cell r="C19">
            <v>230.667</v>
          </cell>
          <cell r="D19">
            <v>88.777500000000003</v>
          </cell>
          <cell r="E19">
            <v>92.011799999999994</v>
          </cell>
          <cell r="F19">
            <v>91.203999999999994</v>
          </cell>
          <cell r="G19">
            <v>91.093699999999998</v>
          </cell>
          <cell r="H19">
            <v>87.800799999999995</v>
          </cell>
          <cell r="J19">
            <v>215.333</v>
          </cell>
          <cell r="K19">
            <v>92.496099999999998</v>
          </cell>
          <cell r="L19">
            <v>-1.1947600000000001E-4</v>
          </cell>
          <cell r="N19">
            <v>230.667</v>
          </cell>
          <cell r="O19">
            <v>91.093699999999998</v>
          </cell>
          <cell r="P19">
            <v>-1.06845E-4</v>
          </cell>
          <cell r="R19">
            <v>230.667</v>
          </cell>
          <cell r="S19">
            <v>87.800799999999995</v>
          </cell>
          <cell r="T19">
            <v>-1.46933E-4</v>
          </cell>
        </row>
        <row r="20">
          <cell r="C20">
            <v>246</v>
          </cell>
          <cell r="D20">
            <v>86.556700000000006</v>
          </cell>
          <cell r="E20">
            <v>90.451700000000002</v>
          </cell>
          <cell r="F20">
            <v>89.289299999999997</v>
          </cell>
          <cell r="G20">
            <v>89.880300000000005</v>
          </cell>
          <cell r="H20">
            <v>86.229399999999998</v>
          </cell>
          <cell r="J20">
            <v>230.667</v>
          </cell>
          <cell r="K20">
            <v>91.203999999999994</v>
          </cell>
          <cell r="L20">
            <v>-1.6552099999999999E-4</v>
          </cell>
          <cell r="N20">
            <v>246</v>
          </cell>
          <cell r="O20">
            <v>89.880300000000005</v>
          </cell>
          <cell r="P20">
            <v>-1.7139999999999999E-4</v>
          </cell>
          <cell r="R20">
            <v>246</v>
          </cell>
          <cell r="S20">
            <v>86.229399999999998</v>
          </cell>
          <cell r="T20">
            <v>-2.0885399999999999E-4</v>
          </cell>
        </row>
        <row r="21">
          <cell r="C21">
            <v>261.33300000000003</v>
          </cell>
          <cell r="D21">
            <v>82.645200000000003</v>
          </cell>
          <cell r="E21">
            <v>87.667199999999994</v>
          </cell>
          <cell r="F21">
            <v>85.97</v>
          </cell>
          <cell r="G21">
            <v>87.2697</v>
          </cell>
          <cell r="H21">
            <v>83.672799999999995</v>
          </cell>
          <cell r="J21">
            <v>246</v>
          </cell>
          <cell r="K21">
            <v>89.289299999999997</v>
          </cell>
          <cell r="L21">
            <v>-2.6532599999999997E-4</v>
          </cell>
          <cell r="N21">
            <v>261.33300000000003</v>
          </cell>
          <cell r="O21">
            <v>87.2697</v>
          </cell>
          <cell r="P21">
            <v>-4.4876600000000002E-4</v>
          </cell>
          <cell r="R21">
            <v>261.33300000000003</v>
          </cell>
          <cell r="S21">
            <v>83.672799999999995</v>
          </cell>
          <cell r="T21">
            <v>-3.7558699999999998E-4</v>
          </cell>
        </row>
        <row r="22">
          <cell r="C22">
            <v>276.66699999999997</v>
          </cell>
          <cell r="D22">
            <v>76.334000000000003</v>
          </cell>
          <cell r="E22">
            <v>82.349199999999996</v>
          </cell>
          <cell r="F22">
            <v>80.261300000000006</v>
          </cell>
          <cell r="G22">
            <v>81.319199999999995</v>
          </cell>
          <cell r="H22">
            <v>79.147800000000004</v>
          </cell>
          <cell r="J22">
            <v>261.33300000000003</v>
          </cell>
          <cell r="K22">
            <v>85.97</v>
          </cell>
          <cell r="L22">
            <v>-4.87598E-4</v>
          </cell>
          <cell r="N22">
            <v>276.66699999999997</v>
          </cell>
          <cell r="O22">
            <v>81.319199999999995</v>
          </cell>
          <cell r="P22">
            <v>-8.0449700000000005E-4</v>
          </cell>
          <cell r="R22">
            <v>276.66699999999997</v>
          </cell>
          <cell r="S22">
            <v>79.147800000000004</v>
          </cell>
          <cell r="T22">
            <v>-5.8079599999999996E-4</v>
          </cell>
        </row>
        <row r="23">
          <cell r="C23">
            <v>292</v>
          </cell>
          <cell r="D23">
            <v>69.512299999999996</v>
          </cell>
          <cell r="E23">
            <v>75.190600000000003</v>
          </cell>
          <cell r="F23">
            <v>73.525599999999997</v>
          </cell>
          <cell r="G23">
            <v>73.903899999999993</v>
          </cell>
          <cell r="H23">
            <v>73.786299999999997</v>
          </cell>
          <cell r="J23">
            <v>276.66699999999997</v>
          </cell>
          <cell r="K23">
            <v>80.261300000000006</v>
          </cell>
          <cell r="L23">
            <v>-7.1498700000000004E-4</v>
          </cell>
          <cell r="N23">
            <v>292</v>
          </cell>
          <cell r="O23">
            <v>73.903899999999993</v>
          </cell>
          <cell r="P23">
            <v>-7.4644399999999997E-4</v>
          </cell>
          <cell r="R23">
            <v>292</v>
          </cell>
          <cell r="S23">
            <v>73.786299999999997</v>
          </cell>
          <cell r="T23">
            <v>-5.49392E-4</v>
          </cell>
        </row>
        <row r="24">
          <cell r="C24">
            <v>307.33300000000003</v>
          </cell>
          <cell r="D24">
            <v>62.996299999999998</v>
          </cell>
          <cell r="E24">
            <v>68.389300000000006</v>
          </cell>
          <cell r="F24">
            <v>66.801199999999994</v>
          </cell>
          <cell r="G24">
            <v>67.876000000000005</v>
          </cell>
          <cell r="H24">
            <v>69.226900000000001</v>
          </cell>
          <cell r="J24">
            <v>292</v>
          </cell>
          <cell r="K24">
            <v>73.525599999999997</v>
          </cell>
          <cell r="L24">
            <v>-7.3337599999999999E-4</v>
          </cell>
          <cell r="N24">
            <v>307.33300000000003</v>
          </cell>
          <cell r="O24">
            <v>67.876000000000005</v>
          </cell>
          <cell r="P24">
            <v>-5.7888999999999998E-4</v>
          </cell>
          <cell r="R24">
            <v>307.33300000000003</v>
          </cell>
          <cell r="S24">
            <v>69.226900000000001</v>
          </cell>
          <cell r="T24">
            <v>-4.5214099999999998E-4</v>
          </cell>
        </row>
        <row r="25">
          <cell r="C25">
            <v>322.66699999999997</v>
          </cell>
          <cell r="D25">
            <v>57.081600000000002</v>
          </cell>
          <cell r="E25">
            <v>61.8324</v>
          </cell>
          <cell r="F25">
            <v>59.938099999999999</v>
          </cell>
          <cell r="G25">
            <v>62.886899999999997</v>
          </cell>
          <cell r="H25">
            <v>65.242099999999994</v>
          </cell>
          <cell r="J25">
            <v>307.33300000000003</v>
          </cell>
          <cell r="K25">
            <v>66.801199999999994</v>
          </cell>
          <cell r="L25">
            <v>-7.40345E-4</v>
          </cell>
          <cell r="N25">
            <v>322.66699999999997</v>
          </cell>
          <cell r="O25">
            <v>62.886899999999997</v>
          </cell>
          <cell r="P25">
            <v>-5.3368800000000004E-4</v>
          </cell>
          <cell r="R25">
            <v>322.66699999999997</v>
          </cell>
          <cell r="S25">
            <v>65.242099999999994</v>
          </cell>
          <cell r="T25">
            <v>-4.3359399999999998E-4</v>
          </cell>
        </row>
        <row r="26">
          <cell r="C26">
            <v>338</v>
          </cell>
          <cell r="D26">
            <v>51.728700000000003</v>
          </cell>
          <cell r="E26">
            <v>54.733199999999997</v>
          </cell>
          <cell r="F26">
            <v>54.261499999999998</v>
          </cell>
          <cell r="G26">
            <v>57.435000000000002</v>
          </cell>
          <cell r="H26">
            <v>60.7879</v>
          </cell>
          <cell r="J26">
            <v>322.66699999999997</v>
          </cell>
          <cell r="K26">
            <v>59.938099999999999</v>
          </cell>
          <cell r="L26">
            <v>-7.16038E-4</v>
          </cell>
          <cell r="N26">
            <v>338</v>
          </cell>
          <cell r="O26">
            <v>57.435000000000002</v>
          </cell>
          <cell r="P26">
            <v>-6.9627299999999997E-4</v>
          </cell>
          <cell r="R26">
            <v>338</v>
          </cell>
          <cell r="S26">
            <v>60.7879</v>
          </cell>
          <cell r="T26">
            <v>-5.6638299999999995E-4</v>
          </cell>
        </row>
        <row r="27">
          <cell r="C27">
            <v>353.33300000000003</v>
          </cell>
          <cell r="D27">
            <v>45.954599999999999</v>
          </cell>
          <cell r="E27">
            <v>49.026800000000001</v>
          </cell>
          <cell r="F27">
            <v>49.455199999999998</v>
          </cell>
          <cell r="G27">
            <v>49.335299999999997</v>
          </cell>
          <cell r="H27">
            <v>54.543799999999997</v>
          </cell>
          <cell r="J27">
            <v>338</v>
          </cell>
          <cell r="K27">
            <v>54.261499999999998</v>
          </cell>
          <cell r="L27">
            <v>-5.3672400000000003E-4</v>
          </cell>
          <cell r="N27">
            <v>353.33300000000003</v>
          </cell>
          <cell r="O27">
            <v>49.335299999999997</v>
          </cell>
          <cell r="P27">
            <v>-1.0461400000000001E-3</v>
          </cell>
          <cell r="R27">
            <v>353.33300000000003</v>
          </cell>
          <cell r="S27">
            <v>54.543799999999997</v>
          </cell>
          <cell r="T27">
            <v>-7.3045499999999997E-4</v>
          </cell>
        </row>
        <row r="28">
          <cell r="C28">
            <v>368.66699999999997</v>
          </cell>
          <cell r="D28">
            <v>41.292400000000001</v>
          </cell>
          <cell r="E28">
            <v>44.526499999999999</v>
          </cell>
          <cell r="F28">
            <v>45.355699999999999</v>
          </cell>
          <cell r="G28">
            <v>41.769500000000001</v>
          </cell>
          <cell r="H28">
            <v>50.060499999999998</v>
          </cell>
          <cell r="J28">
            <v>353.33300000000003</v>
          </cell>
          <cell r="K28">
            <v>49.455199999999998</v>
          </cell>
          <cell r="L28">
            <v>-4.96508E-4</v>
          </cell>
          <cell r="N28">
            <v>368.66699999999997</v>
          </cell>
          <cell r="O28">
            <v>41.769500000000001</v>
          </cell>
          <cell r="P28">
            <v>-5.0122000000000003E-4</v>
          </cell>
          <cell r="R28">
            <v>368.66699999999997</v>
          </cell>
          <cell r="S28">
            <v>50.060499999999998</v>
          </cell>
          <cell r="T28">
            <v>-2.39053E-4</v>
          </cell>
        </row>
        <row r="29">
          <cell r="C29">
            <v>384</v>
          </cell>
          <cell r="D29">
            <v>38.903500000000001</v>
          </cell>
          <cell r="E29">
            <v>39.804600000000001</v>
          </cell>
          <cell r="F29">
            <v>41.1265</v>
          </cell>
          <cell r="G29">
            <v>38.654400000000003</v>
          </cell>
          <cell r="H29">
            <v>48.584600000000002</v>
          </cell>
          <cell r="J29">
            <v>368.66699999999997</v>
          </cell>
          <cell r="K29">
            <v>45.355699999999999</v>
          </cell>
          <cell r="L29">
            <v>-4.1731400000000001E-4</v>
          </cell>
          <cell r="N29">
            <v>384</v>
          </cell>
          <cell r="O29">
            <v>38.654400000000003</v>
          </cell>
          <cell r="P29">
            <v>-2.33346E-4</v>
          </cell>
          <cell r="R29">
            <v>384</v>
          </cell>
          <cell r="S29">
            <v>48.584600000000002</v>
          </cell>
          <cell r="T29">
            <v>-1.2464900000000001E-4</v>
          </cell>
        </row>
        <row r="30">
          <cell r="C30">
            <v>399.33300000000003</v>
          </cell>
          <cell r="D30">
            <v>37.225700000000003</v>
          </cell>
          <cell r="E30">
            <v>33.814300000000003</v>
          </cell>
          <cell r="F30">
            <v>37.506399999999999</v>
          </cell>
          <cell r="G30">
            <v>36.909599999999998</v>
          </cell>
          <cell r="H30">
            <v>47.505000000000003</v>
          </cell>
          <cell r="J30">
            <v>384</v>
          </cell>
          <cell r="K30">
            <v>41.1265</v>
          </cell>
          <cell r="L30">
            <v>-5.4658400000000002E-4</v>
          </cell>
          <cell r="N30">
            <v>399.33300000000003</v>
          </cell>
          <cell r="O30">
            <v>36.909599999999998</v>
          </cell>
          <cell r="P30">
            <v>-1.6304000000000001E-4</v>
          </cell>
          <cell r="R30">
            <v>399.33300000000003</v>
          </cell>
          <cell r="S30">
            <v>47.505000000000003</v>
          </cell>
          <cell r="T30">
            <v>-1.10282E-4</v>
          </cell>
        </row>
        <row r="31">
          <cell r="C31">
            <v>414.66699999999997</v>
          </cell>
          <cell r="D31">
            <v>35.719000000000001</v>
          </cell>
          <cell r="E31">
            <v>30.764700000000001</v>
          </cell>
          <cell r="F31">
            <v>35.847099999999998</v>
          </cell>
          <cell r="G31">
            <v>35.504800000000003</v>
          </cell>
          <cell r="H31">
            <v>46.489199999999997</v>
          </cell>
          <cell r="J31">
            <v>399.33300000000003</v>
          </cell>
          <cell r="K31">
            <v>37.506399999999999</v>
          </cell>
          <cell r="L31">
            <v>-2.1319000000000001E-4</v>
          </cell>
          <cell r="N31">
            <v>414.66699999999997</v>
          </cell>
          <cell r="O31">
            <v>35.504800000000003</v>
          </cell>
          <cell r="P31">
            <v>-1.4319699999999999E-4</v>
          </cell>
          <cell r="R31">
            <v>414.66699999999997</v>
          </cell>
          <cell r="S31">
            <v>46.489199999999997</v>
          </cell>
          <cell r="T31">
            <v>-1.0954E-4</v>
          </cell>
        </row>
        <row r="32">
          <cell r="C32">
            <v>430</v>
          </cell>
          <cell r="D32">
            <v>34.325699999999998</v>
          </cell>
          <cell r="E32">
            <v>28.9862</v>
          </cell>
          <cell r="F32">
            <v>34.449300000000001</v>
          </cell>
          <cell r="G32">
            <v>34.269399999999997</v>
          </cell>
          <cell r="H32">
            <v>45.517099999999999</v>
          </cell>
          <cell r="J32">
            <v>414.66699999999997</v>
          </cell>
          <cell r="K32">
            <v>35.847099999999998</v>
          </cell>
          <cell r="L32">
            <v>-1.63518E-4</v>
          </cell>
          <cell r="N32">
            <v>430</v>
          </cell>
          <cell r="O32">
            <v>34.269399999999997</v>
          </cell>
          <cell r="P32">
            <v>-1.2547E-4</v>
          </cell>
          <cell r="R32">
            <v>430</v>
          </cell>
          <cell r="S32">
            <v>45.517099999999999</v>
          </cell>
          <cell r="T32">
            <v>-1.0296199999999999E-4</v>
          </cell>
        </row>
        <row r="33">
          <cell r="C33">
            <v>445.33300000000003</v>
          </cell>
          <cell r="D33">
            <v>33.057200000000002</v>
          </cell>
          <cell r="E33">
            <v>27.491299999999999</v>
          </cell>
          <cell r="F33">
            <v>33.207599999999999</v>
          </cell>
          <cell r="G33">
            <v>33.215299999999999</v>
          </cell>
          <cell r="H33">
            <v>44.593600000000002</v>
          </cell>
          <cell r="J33">
            <v>430</v>
          </cell>
          <cell r="K33">
            <v>34.449300000000001</v>
          </cell>
          <cell r="L33">
            <v>-1.42552E-4</v>
          </cell>
          <cell r="N33">
            <v>445.33300000000003</v>
          </cell>
          <cell r="O33">
            <v>33.215299999999999</v>
          </cell>
          <cell r="P33">
            <v>-1.0475E-4</v>
          </cell>
          <cell r="R33">
            <v>445.33300000000003</v>
          </cell>
          <cell r="S33">
            <v>44.593600000000002</v>
          </cell>
          <cell r="T33">
            <v>-9.6039799999999995E-5</v>
          </cell>
        </row>
        <row r="34">
          <cell r="C34">
            <v>460.66699999999997</v>
          </cell>
          <cell r="D34">
            <v>31.919</v>
          </cell>
          <cell r="E34">
            <v>26.254799999999999</v>
          </cell>
          <cell r="F34">
            <v>32.128399999999999</v>
          </cell>
          <cell r="G34">
            <v>32.346299999999999</v>
          </cell>
          <cell r="H34">
            <v>43.728700000000003</v>
          </cell>
          <cell r="J34">
            <v>445.33300000000003</v>
          </cell>
          <cell r="K34">
            <v>33.207599999999999</v>
          </cell>
          <cell r="L34">
            <v>-1.2768999999999999E-4</v>
          </cell>
          <cell r="N34">
            <v>460.66699999999997</v>
          </cell>
          <cell r="O34">
            <v>32.346299999999999</v>
          </cell>
          <cell r="P34">
            <v>-8.6125000000000006E-5</v>
          </cell>
          <cell r="R34">
            <v>460.66699999999997</v>
          </cell>
          <cell r="S34">
            <v>43.728700000000003</v>
          </cell>
          <cell r="T34">
            <v>-9.3436400000000005E-5</v>
          </cell>
        </row>
        <row r="35">
          <cell r="C35">
            <v>476</v>
          </cell>
          <cell r="D35">
            <v>30.939399999999999</v>
          </cell>
          <cell r="E35">
            <v>25.287500000000001</v>
          </cell>
          <cell r="F35">
            <v>31.241199999999999</v>
          </cell>
          <cell r="G35">
            <v>31.6233</v>
          </cell>
          <cell r="H35">
            <v>42.905299999999997</v>
          </cell>
          <cell r="J35">
            <v>460.66699999999997</v>
          </cell>
          <cell r="K35">
            <v>32.128399999999999</v>
          </cell>
          <cell r="L35">
            <v>-1.07408E-4</v>
          </cell>
          <cell r="N35">
            <v>476</v>
          </cell>
          <cell r="O35">
            <v>31.6233</v>
          </cell>
          <cell r="P35">
            <v>-7.1946600000000007E-5</v>
          </cell>
          <cell r="R35">
            <v>476</v>
          </cell>
          <cell r="S35">
            <v>42.905299999999997</v>
          </cell>
          <cell r="T35">
            <v>-8.8041700000000001E-5</v>
          </cell>
        </row>
        <row r="36">
          <cell r="C36">
            <v>491.33300000000003</v>
          </cell>
          <cell r="D36">
            <v>30.1264</v>
          </cell>
          <cell r="E36">
            <v>24.546299999999999</v>
          </cell>
          <cell r="F36">
            <v>30.527100000000001</v>
          </cell>
          <cell r="G36">
            <v>31.0106</v>
          </cell>
          <cell r="H36">
            <v>42.1267</v>
          </cell>
          <cell r="J36">
            <v>476</v>
          </cell>
          <cell r="K36">
            <v>31.241199999999999</v>
          </cell>
          <cell r="L36">
            <v>-8.8789900000000002E-5</v>
          </cell>
          <cell r="N36">
            <v>491.33300000000003</v>
          </cell>
          <cell r="O36">
            <v>31.0106</v>
          </cell>
          <cell r="P36">
            <v>-6.1991100000000004E-5</v>
          </cell>
          <cell r="R36">
            <v>491.33300000000003</v>
          </cell>
          <cell r="S36">
            <v>42.1267</v>
          </cell>
          <cell r="T36">
            <v>-8.1885399999999994E-5</v>
          </cell>
        </row>
        <row r="37">
          <cell r="C37">
            <v>506.66699999999997</v>
          </cell>
          <cell r="D37">
            <v>29.398099999999999</v>
          </cell>
          <cell r="E37">
            <v>23.953199999999999</v>
          </cell>
          <cell r="F37">
            <v>29.938600000000001</v>
          </cell>
          <cell r="G37">
            <v>30.468299999999999</v>
          </cell>
          <cell r="H37">
            <v>41.381599999999999</v>
          </cell>
          <cell r="J37">
            <v>491.33300000000003</v>
          </cell>
          <cell r="K37">
            <v>30.527100000000001</v>
          </cell>
          <cell r="L37">
            <v>-6.9139400000000004E-5</v>
          </cell>
          <cell r="N37">
            <v>506.66699999999997</v>
          </cell>
          <cell r="O37">
            <v>30.468299999999999</v>
          </cell>
          <cell r="P37">
            <v>-5.5171799999999999E-5</v>
          </cell>
          <cell r="R37">
            <v>506.66699999999997</v>
          </cell>
          <cell r="S37">
            <v>41.381599999999999</v>
          </cell>
          <cell r="T37">
            <v>-7.9355099999999995E-5</v>
          </cell>
        </row>
        <row r="38">
          <cell r="C38">
            <v>522</v>
          </cell>
          <cell r="D38">
            <v>28.655200000000001</v>
          </cell>
          <cell r="E38">
            <v>23.461400000000001</v>
          </cell>
          <cell r="F38">
            <v>29.437899999999999</v>
          </cell>
          <cell r="G38">
            <v>29.9818</v>
          </cell>
          <cell r="H38">
            <v>40.6706</v>
          </cell>
          <cell r="J38">
            <v>506.66699999999997</v>
          </cell>
          <cell r="K38">
            <v>29.938600000000001</v>
          </cell>
          <cell r="L38">
            <v>-5.9666800000000003E-5</v>
          </cell>
          <cell r="N38">
            <v>522</v>
          </cell>
          <cell r="O38">
            <v>29.9818</v>
          </cell>
          <cell r="P38">
            <v>-4.9231099999999997E-5</v>
          </cell>
          <cell r="R38">
            <v>522</v>
          </cell>
          <cell r="S38">
            <v>40.6706</v>
          </cell>
          <cell r="T38">
            <v>-7.4718199999999999E-5</v>
          </cell>
        </row>
        <row r="39">
          <cell r="C39">
            <v>537.33299999999997</v>
          </cell>
          <cell r="D39">
            <v>27.905100000000001</v>
          </cell>
          <cell r="E39">
            <v>23.062000000000001</v>
          </cell>
          <cell r="F39">
            <v>29.026599999999998</v>
          </cell>
          <cell r="G39">
            <v>29.535</v>
          </cell>
          <cell r="H39">
            <v>39.990900000000003</v>
          </cell>
          <cell r="J39">
            <v>522</v>
          </cell>
          <cell r="K39">
            <v>29.437899999999999</v>
          </cell>
          <cell r="L39">
            <v>-4.86297E-5</v>
          </cell>
          <cell r="N39">
            <v>537.33299999999997</v>
          </cell>
          <cell r="O39">
            <v>29.535</v>
          </cell>
          <cell r="P39">
            <v>-4.5863199999999998E-5</v>
          </cell>
          <cell r="R39">
            <v>537.33299999999997</v>
          </cell>
          <cell r="S39">
            <v>39.990900000000003</v>
          </cell>
          <cell r="T39">
            <v>-7.1779999999999994E-5</v>
          </cell>
        </row>
        <row r="40">
          <cell r="C40">
            <v>552.66700000000003</v>
          </cell>
          <cell r="D40">
            <v>27.240200000000002</v>
          </cell>
          <cell r="E40">
            <v>22.724299999999999</v>
          </cell>
          <cell r="F40">
            <v>28.673300000000001</v>
          </cell>
          <cell r="G40">
            <v>29.125299999999999</v>
          </cell>
          <cell r="H40">
            <v>39.344099999999997</v>
          </cell>
          <cell r="J40">
            <v>537.33299999999997</v>
          </cell>
          <cell r="K40">
            <v>29.026599999999998</v>
          </cell>
          <cell r="L40">
            <v>-4.0747800000000003E-5</v>
          </cell>
          <cell r="N40">
            <v>552.66700000000003</v>
          </cell>
          <cell r="O40">
            <v>29.125299999999999</v>
          </cell>
          <cell r="P40">
            <v>-4.25387E-5</v>
          </cell>
          <cell r="R40">
            <v>552.66700000000003</v>
          </cell>
          <cell r="S40">
            <v>39.344099999999997</v>
          </cell>
          <cell r="T40">
            <v>-6.9391E-5</v>
          </cell>
        </row>
        <row r="41">
          <cell r="C41">
            <v>568</v>
          </cell>
          <cell r="D41">
            <v>26.627199999999998</v>
          </cell>
          <cell r="E41">
            <v>22.430399999999999</v>
          </cell>
          <cell r="F41">
            <v>28.360499999999998</v>
          </cell>
          <cell r="G41">
            <v>28.746400000000001</v>
          </cell>
          <cell r="H41">
            <v>38.730400000000003</v>
          </cell>
          <cell r="J41">
            <v>552.66700000000003</v>
          </cell>
          <cell r="K41">
            <v>28.673300000000001</v>
          </cell>
          <cell r="L41">
            <v>-3.67043E-5</v>
          </cell>
          <cell r="N41">
            <v>568</v>
          </cell>
          <cell r="O41">
            <v>28.746400000000001</v>
          </cell>
          <cell r="P41">
            <v>-3.9548999999999997E-5</v>
          </cell>
          <cell r="R41">
            <v>568</v>
          </cell>
          <cell r="S41">
            <v>38.730400000000003</v>
          </cell>
          <cell r="T41">
            <v>-6.4290399999999997E-5</v>
          </cell>
        </row>
        <row r="42">
          <cell r="C42">
            <v>583.33299999999997</v>
          </cell>
          <cell r="D42">
            <v>26.035799999999998</v>
          </cell>
          <cell r="E42">
            <v>22.160699999999999</v>
          </cell>
          <cell r="F42">
            <v>28.072900000000001</v>
          </cell>
          <cell r="G42">
            <v>28.390699999999999</v>
          </cell>
          <cell r="H42">
            <v>38.145099999999999</v>
          </cell>
          <cell r="J42">
            <v>568</v>
          </cell>
          <cell r="K42">
            <v>28.360499999999998</v>
          </cell>
          <cell r="L42">
            <v>-3.2131700000000003E-5</v>
          </cell>
          <cell r="N42">
            <v>583.33299999999997</v>
          </cell>
          <cell r="O42">
            <v>28.390699999999999</v>
          </cell>
          <cell r="P42">
            <v>-3.5717199999999997E-5</v>
          </cell>
          <cell r="R42">
            <v>583.33299999999997</v>
          </cell>
          <cell r="S42">
            <v>38.145099999999999</v>
          </cell>
          <cell r="T42">
            <v>-6.1488099999999998E-5</v>
          </cell>
        </row>
        <row r="43">
          <cell r="C43">
            <v>598.66700000000003</v>
          </cell>
          <cell r="D43">
            <v>25.4651</v>
          </cell>
          <cell r="E43">
            <v>21.914100000000001</v>
          </cell>
          <cell r="F43">
            <v>27.7971</v>
          </cell>
          <cell r="G43">
            <v>28.063400000000001</v>
          </cell>
          <cell r="H43">
            <v>37.595399999999998</v>
          </cell>
          <cell r="J43">
            <v>583.33299999999997</v>
          </cell>
          <cell r="K43">
            <v>28.072900000000001</v>
          </cell>
          <cell r="L43">
            <v>-3.02948E-5</v>
          </cell>
          <cell r="N43">
            <v>598.66700000000003</v>
          </cell>
          <cell r="O43">
            <v>28.063400000000001</v>
          </cell>
          <cell r="P43">
            <v>-3.4026999999999998E-5</v>
          </cell>
          <cell r="R43">
            <v>598.66700000000003</v>
          </cell>
          <cell r="S43">
            <v>37.595399999999998</v>
          </cell>
          <cell r="T43">
            <v>-5.81144E-5</v>
          </cell>
        </row>
        <row r="44">
          <cell r="C44">
            <v>614</v>
          </cell>
          <cell r="D44">
            <v>24.898199999999999</v>
          </cell>
          <cell r="E44">
            <v>21.681799999999999</v>
          </cell>
          <cell r="F44">
            <v>27.527799999999999</v>
          </cell>
          <cell r="G44">
            <v>27.761700000000001</v>
          </cell>
          <cell r="H44">
            <v>37.095300000000002</v>
          </cell>
          <cell r="J44">
            <v>598.66700000000003</v>
          </cell>
          <cell r="K44">
            <v>27.7971</v>
          </cell>
          <cell r="L44">
            <v>-2.8463299999999999E-5</v>
          </cell>
          <cell r="N44">
            <v>614</v>
          </cell>
          <cell r="O44">
            <v>27.761700000000001</v>
          </cell>
          <cell r="P44">
            <v>-3.1721399999999998E-5</v>
          </cell>
          <cell r="R44">
            <v>614</v>
          </cell>
          <cell r="S44">
            <v>37.095300000000002</v>
          </cell>
          <cell r="T44">
            <v>-5.0303499999999997E-5</v>
          </cell>
        </row>
        <row r="45">
          <cell r="C45">
            <v>629.33299999999997</v>
          </cell>
          <cell r="D45">
            <v>24.3309</v>
          </cell>
          <cell r="E45">
            <v>21.454999999999998</v>
          </cell>
          <cell r="F45">
            <v>27.258900000000001</v>
          </cell>
          <cell r="G45">
            <v>27.4785</v>
          </cell>
          <cell r="H45">
            <v>36.649799999999999</v>
          </cell>
          <cell r="J45">
            <v>614</v>
          </cell>
          <cell r="K45">
            <v>27.527799999999999</v>
          </cell>
          <cell r="L45">
            <v>-2.9526499999999999E-5</v>
          </cell>
          <cell r="N45">
            <v>629.33299999999997</v>
          </cell>
          <cell r="O45">
            <v>27.4785</v>
          </cell>
          <cell r="P45">
            <v>-2.8453999999999999E-5</v>
          </cell>
          <cell r="R45">
            <v>629.33299999999997</v>
          </cell>
          <cell r="S45">
            <v>36.649799999999999</v>
          </cell>
          <cell r="T45">
            <v>-4.5653099999999998E-5</v>
          </cell>
        </row>
        <row r="46">
          <cell r="C46">
            <v>644.66700000000003</v>
          </cell>
          <cell r="D46">
            <v>23.7623</v>
          </cell>
          <cell r="E46">
            <v>21.227</v>
          </cell>
          <cell r="F46">
            <v>26.983799999999999</v>
          </cell>
          <cell r="G46">
            <v>27.217199999999998</v>
          </cell>
          <cell r="H46">
            <v>36.251800000000003</v>
          </cell>
          <cell r="J46">
            <v>629.33299999999997</v>
          </cell>
          <cell r="K46">
            <v>27.258900000000001</v>
          </cell>
          <cell r="L46">
            <v>-2.9215499999999998E-5</v>
          </cell>
          <cell r="N46">
            <v>644.66700000000003</v>
          </cell>
          <cell r="O46">
            <v>27.217199999999998</v>
          </cell>
          <cell r="P46">
            <v>-2.8017999999999998E-5</v>
          </cell>
          <cell r="R46">
            <v>644.66700000000003</v>
          </cell>
          <cell r="S46">
            <v>36.251800000000003</v>
          </cell>
          <cell r="T46">
            <v>-4.0935500000000001E-5</v>
          </cell>
        </row>
        <row r="47">
          <cell r="C47">
            <v>660</v>
          </cell>
          <cell r="D47">
            <v>23.183299999999999</v>
          </cell>
          <cell r="E47">
            <v>20.989699999999999</v>
          </cell>
          <cell r="F47">
            <v>26.701899999999998</v>
          </cell>
          <cell r="G47">
            <v>26.964700000000001</v>
          </cell>
          <cell r="H47">
            <v>35.885599999999997</v>
          </cell>
          <cell r="J47">
            <v>644.66700000000003</v>
          </cell>
          <cell r="K47">
            <v>26.983799999999999</v>
          </cell>
          <cell r="L47">
            <v>-3.04912E-5</v>
          </cell>
          <cell r="N47">
            <v>660</v>
          </cell>
          <cell r="O47">
            <v>26.964700000000001</v>
          </cell>
          <cell r="P47">
            <v>-2.7101200000000001E-5</v>
          </cell>
          <cell r="R47">
            <v>660</v>
          </cell>
          <cell r="S47">
            <v>35.885599999999997</v>
          </cell>
          <cell r="T47">
            <v>-3.9093300000000001E-5</v>
          </cell>
        </row>
        <row r="48">
          <cell r="C48">
            <v>675.33299999999997</v>
          </cell>
          <cell r="D48">
            <v>22.592500000000001</v>
          </cell>
          <cell r="E48">
            <v>20.745200000000001</v>
          </cell>
          <cell r="F48">
            <v>26.417999999999999</v>
          </cell>
          <cell r="G48">
            <v>26.717700000000001</v>
          </cell>
          <cell r="H48">
            <v>35.538400000000003</v>
          </cell>
          <cell r="J48">
            <v>660</v>
          </cell>
          <cell r="K48">
            <v>26.701899999999998</v>
          </cell>
          <cell r="L48">
            <v>-3.12034E-5</v>
          </cell>
          <cell r="N48">
            <v>675.33299999999997</v>
          </cell>
          <cell r="O48">
            <v>26.717700000000001</v>
          </cell>
          <cell r="P48">
            <v>-2.6582499999999998E-5</v>
          </cell>
          <cell r="R48">
            <v>675.33299999999997</v>
          </cell>
          <cell r="S48">
            <v>35.538400000000003</v>
          </cell>
          <cell r="T48">
            <v>-3.7649399999999999E-5</v>
          </cell>
        </row>
        <row r="49">
          <cell r="C49">
            <v>690.66700000000003</v>
          </cell>
          <cell r="D49">
            <v>21.9785</v>
          </cell>
          <cell r="E49">
            <v>20.5077</v>
          </cell>
          <cell r="F49">
            <v>26.133500000000002</v>
          </cell>
          <cell r="G49">
            <v>26.481300000000001</v>
          </cell>
          <cell r="H49">
            <v>35.2029</v>
          </cell>
          <cell r="J49">
            <v>675.33299999999997</v>
          </cell>
          <cell r="K49">
            <v>26.417999999999999</v>
          </cell>
          <cell r="L49">
            <v>-3.0841299999999999E-5</v>
          </cell>
          <cell r="N49">
            <v>690.66700000000003</v>
          </cell>
          <cell r="O49">
            <v>26.481300000000001</v>
          </cell>
          <cell r="P49">
            <v>-2.5879499999999998E-5</v>
          </cell>
          <cell r="R49">
            <v>690.66700000000003</v>
          </cell>
          <cell r="S49">
            <v>35.2029</v>
          </cell>
          <cell r="T49">
            <v>-3.5085800000000002E-5</v>
          </cell>
        </row>
        <row r="50">
          <cell r="C50">
            <v>706</v>
          </cell>
          <cell r="D50">
            <v>21.363900000000001</v>
          </cell>
          <cell r="E50">
            <v>20.266999999999999</v>
          </cell>
          <cell r="F50">
            <v>25.851199999999999</v>
          </cell>
          <cell r="G50">
            <v>26.242100000000001</v>
          </cell>
          <cell r="H50">
            <v>34.885199999999998</v>
          </cell>
          <cell r="J50">
            <v>690.66700000000003</v>
          </cell>
          <cell r="K50">
            <v>26.133500000000002</v>
          </cell>
          <cell r="L50">
            <v>-3.0954599999999997E-5</v>
          </cell>
          <cell r="N50">
            <v>706</v>
          </cell>
          <cell r="O50">
            <v>26.242100000000001</v>
          </cell>
          <cell r="P50">
            <v>-2.6660199999999999E-5</v>
          </cell>
          <cell r="R50">
            <v>706</v>
          </cell>
          <cell r="S50">
            <v>34.885199999999998</v>
          </cell>
          <cell r="T50">
            <v>-3.4523800000000003E-5</v>
          </cell>
        </row>
        <row r="51">
          <cell r="C51">
            <v>721.33299999999997</v>
          </cell>
          <cell r="D51">
            <v>20.732500000000002</v>
          </cell>
          <cell r="E51">
            <v>20.020299999999999</v>
          </cell>
          <cell r="F51">
            <v>25.567499999999999</v>
          </cell>
          <cell r="G51">
            <v>25.996700000000001</v>
          </cell>
          <cell r="H51">
            <v>34.577800000000003</v>
          </cell>
          <cell r="J51">
            <v>706</v>
          </cell>
          <cell r="K51">
            <v>25.851199999999999</v>
          </cell>
          <cell r="L51">
            <v>-3.1004899999999999E-5</v>
          </cell>
          <cell r="N51">
            <v>721.33299999999997</v>
          </cell>
          <cell r="O51">
            <v>25.996700000000001</v>
          </cell>
          <cell r="P51">
            <v>-2.7526200000000001E-5</v>
          </cell>
          <cell r="R51">
            <v>721.33299999999997</v>
          </cell>
          <cell r="S51">
            <v>34.577800000000003</v>
          </cell>
          <cell r="T51">
            <v>-3.2755700000000002E-5</v>
          </cell>
        </row>
        <row r="52">
          <cell r="C52">
            <v>736.66700000000003</v>
          </cell>
          <cell r="D52">
            <v>20.051200000000001</v>
          </cell>
          <cell r="E52">
            <v>19.773199999999999</v>
          </cell>
          <cell r="F52">
            <v>25.275700000000001</v>
          </cell>
          <cell r="G52">
            <v>25.743099999999998</v>
          </cell>
          <cell r="H52">
            <v>34.277700000000003</v>
          </cell>
          <cell r="J52">
            <v>721.33299999999997</v>
          </cell>
          <cell r="K52">
            <v>25.567499999999999</v>
          </cell>
          <cell r="L52">
            <v>-3.09068E-5</v>
          </cell>
          <cell r="N52">
            <v>736.66700000000003</v>
          </cell>
          <cell r="O52">
            <v>25.743099999999998</v>
          </cell>
          <cell r="P52">
            <v>-2.7452499999999998E-5</v>
          </cell>
          <cell r="R52">
            <v>736.66700000000003</v>
          </cell>
          <cell r="S52">
            <v>34.277700000000003</v>
          </cell>
          <cell r="T52">
            <v>-3.2400200000000002E-5</v>
          </cell>
        </row>
        <row r="53">
          <cell r="C53">
            <v>752</v>
          </cell>
          <cell r="D53">
            <v>19.317799999999998</v>
          </cell>
          <cell r="E53">
            <v>19.523099999999999</v>
          </cell>
          <cell r="F53">
            <v>24.977</v>
          </cell>
          <cell r="G53">
            <v>25.489599999999999</v>
          </cell>
          <cell r="H53">
            <v>33.990699999999997</v>
          </cell>
          <cell r="J53">
            <v>736.66700000000003</v>
          </cell>
          <cell r="K53">
            <v>25.275700000000001</v>
          </cell>
          <cell r="L53">
            <v>-3.1220899999999998E-5</v>
          </cell>
          <cell r="N53">
            <v>752</v>
          </cell>
          <cell r="O53">
            <v>25.489599999999999</v>
          </cell>
          <cell r="P53">
            <v>-2.68137E-5</v>
          </cell>
          <cell r="R53">
            <v>752</v>
          </cell>
          <cell r="S53">
            <v>33.990699999999997</v>
          </cell>
          <cell r="T53">
            <v>-2.5671900000000001E-5</v>
          </cell>
        </row>
        <row r="54">
          <cell r="C54">
            <v>767.33299999999997</v>
          </cell>
          <cell r="D54">
            <v>18.545999999999999</v>
          </cell>
          <cell r="E54">
            <v>18.883400000000002</v>
          </cell>
          <cell r="F54">
            <v>24.389099999999999</v>
          </cell>
          <cell r="G54">
            <v>25.2348</v>
          </cell>
          <cell r="H54">
            <v>33.710799999999999</v>
          </cell>
          <cell r="J54">
            <v>752</v>
          </cell>
          <cell r="K54">
            <v>24.977</v>
          </cell>
          <cell r="L54">
            <v>-3.2960299999999997E-5</v>
          </cell>
          <cell r="N54">
            <v>767.33299999999997</v>
          </cell>
          <cell r="O54">
            <v>25.2348</v>
          </cell>
          <cell r="P54">
            <v>-2.7665400000000001E-5</v>
          </cell>
          <cell r="R54">
            <v>767.33299999999997</v>
          </cell>
          <cell r="S54">
            <v>33.710799999999999</v>
          </cell>
          <cell r="T54">
            <v>-3.0443999999999999E-5</v>
          </cell>
        </row>
        <row r="55">
          <cell r="C55">
            <v>782.66700000000003</v>
          </cell>
          <cell r="D55">
            <v>17.7179</v>
          </cell>
          <cell r="E55">
            <v>18.5305</v>
          </cell>
          <cell r="F55">
            <v>23.974</v>
          </cell>
          <cell r="G55">
            <v>24.9771</v>
          </cell>
          <cell r="H55">
            <v>33.432000000000002</v>
          </cell>
          <cell r="J55">
            <v>767.33299999999997</v>
          </cell>
          <cell r="K55">
            <v>24.389099999999999</v>
          </cell>
          <cell r="L55">
            <v>-6.9365599999999999E-5</v>
          </cell>
          <cell r="N55">
            <v>782.66700000000003</v>
          </cell>
          <cell r="O55">
            <v>24.9771</v>
          </cell>
          <cell r="P55">
            <v>-2.92594E-5</v>
          </cell>
          <cell r="R55">
            <v>782.66700000000003</v>
          </cell>
          <cell r="S55">
            <v>33.432000000000002</v>
          </cell>
          <cell r="T55">
            <v>-3.0346999999999999E-5</v>
          </cell>
        </row>
        <row r="56">
          <cell r="C56">
            <v>798</v>
          </cell>
          <cell r="D56">
            <v>16.830300000000001</v>
          </cell>
          <cell r="E56">
            <v>18.209199999999999</v>
          </cell>
          <cell r="F56">
            <v>23.601099999999999</v>
          </cell>
          <cell r="G56">
            <v>24.712499999999999</v>
          </cell>
          <cell r="H56">
            <v>33.159799999999997</v>
          </cell>
          <cell r="J56">
            <v>782.66700000000003</v>
          </cell>
          <cell r="K56">
            <v>23.974</v>
          </cell>
          <cell r="L56">
            <v>-3.9217800000000003E-5</v>
          </cell>
          <cell r="N56">
            <v>798</v>
          </cell>
          <cell r="O56">
            <v>24.712499999999999</v>
          </cell>
          <cell r="P56">
            <v>-2.8960799999999999E-5</v>
          </cell>
          <cell r="R56">
            <v>798</v>
          </cell>
          <cell r="S56">
            <v>33.159799999999997</v>
          </cell>
          <cell r="T56">
            <v>-2.9073399999999998E-5</v>
          </cell>
        </row>
        <row r="57">
          <cell r="C57">
            <v>813.33299999999997</v>
          </cell>
          <cell r="D57">
            <v>15.926299999999999</v>
          </cell>
          <cell r="E57">
            <v>17.8872</v>
          </cell>
          <cell r="F57">
            <v>23.204699999999999</v>
          </cell>
          <cell r="G57">
            <v>24.431000000000001</v>
          </cell>
          <cell r="H57">
            <v>32.884999999999998</v>
          </cell>
          <cell r="J57">
            <v>798</v>
          </cell>
          <cell r="K57">
            <v>23.601099999999999</v>
          </cell>
          <cell r="L57">
            <v>-4.1381100000000003E-5</v>
          </cell>
          <cell r="N57">
            <v>813.33299999999997</v>
          </cell>
          <cell r="O57">
            <v>24.431000000000001</v>
          </cell>
          <cell r="P57">
            <v>-3.1436500000000003E-5</v>
          </cell>
          <cell r="R57">
            <v>813.33299999999997</v>
          </cell>
          <cell r="S57">
            <v>32.884999999999998</v>
          </cell>
          <cell r="T57">
            <v>-2.8882900000000001E-5</v>
          </cell>
        </row>
        <row r="58">
          <cell r="C58">
            <v>828.66700000000003</v>
          </cell>
          <cell r="D58">
            <v>15.0284</v>
          </cell>
          <cell r="E58">
            <v>17.554200000000002</v>
          </cell>
          <cell r="F58">
            <v>22.796900000000001</v>
          </cell>
          <cell r="G58">
            <v>24.133600000000001</v>
          </cell>
          <cell r="H58">
            <v>32.603700000000003</v>
          </cell>
          <cell r="J58">
            <v>813.33299999999997</v>
          </cell>
          <cell r="K58">
            <v>23.204699999999999</v>
          </cell>
          <cell r="L58">
            <v>-4.3674599999999997E-5</v>
          </cell>
          <cell r="N58">
            <v>828.66700000000003</v>
          </cell>
          <cell r="O58">
            <v>24.133600000000001</v>
          </cell>
          <cell r="P58">
            <v>-3.2798500000000001E-5</v>
          </cell>
          <cell r="R58">
            <v>828.66700000000003</v>
          </cell>
          <cell r="S58">
            <v>32.603700000000003</v>
          </cell>
          <cell r="T58">
            <v>-3.0560099999999999E-5</v>
          </cell>
        </row>
        <row r="59">
          <cell r="C59">
            <v>844</v>
          </cell>
          <cell r="D59">
            <v>14.131</v>
          </cell>
          <cell r="E59">
            <v>17.207899999999999</v>
          </cell>
          <cell r="F59">
            <v>22.3611</v>
          </cell>
          <cell r="G59">
            <v>23.670200000000001</v>
          </cell>
          <cell r="H59">
            <v>32.316000000000003</v>
          </cell>
          <cell r="J59">
            <v>828.66700000000003</v>
          </cell>
          <cell r="K59">
            <v>22.796900000000001</v>
          </cell>
          <cell r="L59">
            <v>-3.08076E-5</v>
          </cell>
          <cell r="N59">
            <v>844</v>
          </cell>
          <cell r="O59">
            <v>23.670200000000001</v>
          </cell>
          <cell r="P59">
            <v>-4.6657499999999998E-5</v>
          </cell>
          <cell r="R59">
            <v>844</v>
          </cell>
          <cell r="S59">
            <v>32.316000000000003</v>
          </cell>
          <cell r="T59">
            <v>-3.1423500000000002E-5</v>
          </cell>
        </row>
        <row r="60">
          <cell r="C60">
            <v>859.33299999999997</v>
          </cell>
          <cell r="D60">
            <v>13.262499999999999</v>
          </cell>
          <cell r="E60">
            <v>16.852</v>
          </cell>
          <cell r="F60">
            <v>21.939699999999998</v>
          </cell>
          <cell r="G60">
            <v>23.2578</v>
          </cell>
          <cell r="H60">
            <v>32.015900000000002</v>
          </cell>
          <cell r="J60">
            <v>844</v>
          </cell>
          <cell r="K60">
            <v>22.3611</v>
          </cell>
          <cell r="L60">
            <v>-3.8223899999999998E-5</v>
          </cell>
          <cell r="N60">
            <v>859.33299999999997</v>
          </cell>
          <cell r="O60">
            <v>23.2578</v>
          </cell>
          <cell r="P60">
            <v>-4.6285700000000003E-5</v>
          </cell>
          <cell r="R60">
            <v>859.33299999999997</v>
          </cell>
          <cell r="S60">
            <v>32.015900000000002</v>
          </cell>
          <cell r="T60">
            <v>-3.4280999999999999E-5</v>
          </cell>
        </row>
        <row r="61">
          <cell r="C61">
            <v>874.66700000000003</v>
          </cell>
          <cell r="D61">
            <v>12.4099</v>
          </cell>
          <cell r="E61">
            <v>16.485099999999999</v>
          </cell>
          <cell r="F61">
            <v>21.5108</v>
          </cell>
          <cell r="G61">
            <v>22.807700000000001</v>
          </cell>
          <cell r="H61">
            <v>31.702300000000001</v>
          </cell>
          <cell r="J61">
            <v>859.33299999999997</v>
          </cell>
          <cell r="K61">
            <v>21.939699999999998</v>
          </cell>
          <cell r="L61">
            <v>-4.1505999999999999E-5</v>
          </cell>
          <cell r="N61">
            <v>874.66700000000003</v>
          </cell>
          <cell r="O61">
            <v>22.807700000000001</v>
          </cell>
          <cell r="P61">
            <v>-5.1722999999999999E-5</v>
          </cell>
          <cell r="R61">
            <v>874.66700000000003</v>
          </cell>
          <cell r="S61">
            <v>31.702300000000001</v>
          </cell>
          <cell r="T61">
            <v>-3.5771400000000001E-5</v>
          </cell>
        </row>
        <row r="62">
          <cell r="C62">
            <v>890</v>
          </cell>
          <cell r="D62">
            <v>11.5639</v>
          </cell>
          <cell r="E62">
            <v>16.1097</v>
          </cell>
          <cell r="F62">
            <v>21.027699999999999</v>
          </cell>
          <cell r="G62">
            <v>22.285299999999999</v>
          </cell>
          <cell r="H62">
            <v>31.3626</v>
          </cell>
          <cell r="J62">
            <v>874.66700000000003</v>
          </cell>
          <cell r="K62">
            <v>21.5108</v>
          </cell>
          <cell r="L62">
            <v>-4.56228E-5</v>
          </cell>
          <cell r="N62">
            <v>890</v>
          </cell>
          <cell r="O62">
            <v>22.285299999999999</v>
          </cell>
          <cell r="P62">
            <v>-6.0241999999999997E-5</v>
          </cell>
          <cell r="R62">
            <v>890</v>
          </cell>
          <cell r="S62">
            <v>31.3626</v>
          </cell>
          <cell r="T62">
            <v>-3.8779000000000003E-5</v>
          </cell>
        </row>
        <row r="63">
          <cell r="C63">
            <v>900</v>
          </cell>
          <cell r="D63">
            <v>10.744199999999999</v>
          </cell>
          <cell r="E63">
            <v>15.738</v>
          </cell>
          <cell r="F63">
            <v>20.553799999999999</v>
          </cell>
          <cell r="G63">
            <v>21.740500000000001</v>
          </cell>
          <cell r="H63">
            <v>31.007200000000001</v>
          </cell>
          <cell r="J63">
            <v>890</v>
          </cell>
          <cell r="K63">
            <v>21.027699999999999</v>
          </cell>
          <cell r="L63">
            <v>-1.4076900000000001E-5</v>
          </cell>
          <cell r="N63">
            <v>900</v>
          </cell>
          <cell r="O63">
            <v>21.740500000000001</v>
          </cell>
          <cell r="P63">
            <v>-5.5503400000000001E-5</v>
          </cell>
          <cell r="R63">
            <v>900</v>
          </cell>
          <cell r="S63">
            <v>31.007200000000001</v>
          </cell>
          <cell r="T63">
            <v>-3.7543499999999997E-5</v>
          </cell>
        </row>
        <row r="64">
          <cell r="C64">
            <v>900</v>
          </cell>
          <cell r="D64">
            <v>10.0006</v>
          </cell>
          <cell r="E64">
            <v>15.3911</v>
          </cell>
          <cell r="F64">
            <v>20.1099</v>
          </cell>
          <cell r="G64">
            <v>21.249700000000001</v>
          </cell>
          <cell r="H64">
            <v>30.671199999999999</v>
          </cell>
          <cell r="J64">
            <v>900</v>
          </cell>
          <cell r="K64">
            <v>20.553799999999999</v>
          </cell>
          <cell r="L64">
            <v>-7.1991500000000004E-5</v>
          </cell>
          <cell r="N64">
            <v>900</v>
          </cell>
          <cell r="O64">
            <v>21.249700000000001</v>
          </cell>
          <cell r="P64">
            <v>-5.0517699999999999E-5</v>
          </cell>
          <cell r="R64">
            <v>900</v>
          </cell>
          <cell r="S64">
            <v>30.671199999999999</v>
          </cell>
          <cell r="T64">
            <v>-3.5826099999999999E-5</v>
          </cell>
        </row>
        <row r="65">
          <cell r="C65">
            <v>900</v>
          </cell>
          <cell r="D65">
            <v>9.3132400000000004</v>
          </cell>
          <cell r="E65">
            <v>15.058199999999999</v>
          </cell>
          <cell r="F65">
            <v>19.7193</v>
          </cell>
          <cell r="G65">
            <v>20.7986</v>
          </cell>
          <cell r="H65">
            <v>30.348800000000001</v>
          </cell>
          <cell r="J65">
            <v>900</v>
          </cell>
          <cell r="K65">
            <v>20.1099</v>
          </cell>
          <cell r="L65">
            <v>-3.3429600000000003E-5</v>
          </cell>
          <cell r="N65">
            <v>900</v>
          </cell>
          <cell r="O65">
            <v>20.7986</v>
          </cell>
          <cell r="P65">
            <v>-4.63556E-5</v>
          </cell>
          <cell r="R65">
            <v>900</v>
          </cell>
          <cell r="S65">
            <v>30.348800000000001</v>
          </cell>
          <cell r="T65">
            <v>-3.42688E-5</v>
          </cell>
        </row>
        <row r="66">
          <cell r="C66">
            <v>900</v>
          </cell>
          <cell r="D66">
            <v>8.6895100000000003</v>
          </cell>
          <cell r="E66">
            <v>14.7379</v>
          </cell>
          <cell r="F66">
            <v>19.341699999999999</v>
          </cell>
          <cell r="G66">
            <v>20.393999999999998</v>
          </cell>
          <cell r="H66">
            <v>30.0381</v>
          </cell>
          <cell r="J66">
            <v>900</v>
          </cell>
          <cell r="K66">
            <v>19.7193</v>
          </cell>
          <cell r="L66">
            <v>-6.5729100000000001E-5</v>
          </cell>
          <cell r="R66">
            <v>900</v>
          </cell>
          <cell r="S66">
            <v>30.0381</v>
          </cell>
          <cell r="T66">
            <v>-3.2889599999999998E-5</v>
          </cell>
        </row>
        <row r="67">
          <cell r="C67">
            <v>900</v>
          </cell>
          <cell r="D67">
            <v>8.1162600000000005</v>
          </cell>
          <cell r="E67">
            <v>14.444599999999999</v>
          </cell>
          <cell r="F67">
            <v>18.973299999999998</v>
          </cell>
          <cell r="G67">
            <v>20.014800000000001</v>
          </cell>
          <cell r="H67">
            <v>29.744199999999999</v>
          </cell>
        </row>
        <row r="103">
          <cell r="D103" t="str">
            <v>PKS + SA (90+10)</v>
          </cell>
          <cell r="E103" t="str">
            <v>PKS + SS (90:10)</v>
          </cell>
          <cell r="F103" t="str">
            <v>PKS + SA (95:5)</v>
          </cell>
          <cell r="G103" t="str">
            <v>PKS + SS (95:5)</v>
          </cell>
          <cell r="H103" t="str">
            <v>RAW PKS</v>
          </cell>
        </row>
        <row r="104">
          <cell r="C104">
            <v>30</v>
          </cell>
          <cell r="D104">
            <v>-3.91208E-5</v>
          </cell>
          <cell r="E104">
            <v>-4.20195E-5</v>
          </cell>
          <cell r="F104">
            <v>-2.2412399999999999E-5</v>
          </cell>
          <cell r="G104">
            <v>-5.2226099999999998E-5</v>
          </cell>
          <cell r="H104">
            <v>-7.0056300000000002E-5</v>
          </cell>
        </row>
        <row r="105">
          <cell r="C105">
            <v>60.666699999999999</v>
          </cell>
          <cell r="D105">
            <v>-1.88543E-4</v>
          </cell>
          <cell r="E105">
            <v>-1.4567200000000001E-4</v>
          </cell>
          <cell r="F105">
            <v>-9.46762E-5</v>
          </cell>
          <cell r="G105">
            <v>-1.2187E-4</v>
          </cell>
          <cell r="H105">
            <v>-2.40817E-4</v>
          </cell>
        </row>
        <row r="106">
          <cell r="C106">
            <v>91.333299999999994</v>
          </cell>
          <cell r="D106">
            <v>-1.9427999999999999E-4</v>
          </cell>
          <cell r="E106">
            <v>-1.63084E-4</v>
          </cell>
          <cell r="F106">
            <v>-1.3813200000000001E-4</v>
          </cell>
          <cell r="G106">
            <v>-1.5610299999999999E-4</v>
          </cell>
          <cell r="H106">
            <v>-2.1890500000000001E-4</v>
          </cell>
        </row>
        <row r="107">
          <cell r="C107">
            <v>110</v>
          </cell>
          <cell r="D107">
            <v>-1.2074E-4</v>
          </cell>
          <cell r="E107">
            <v>-9.6321099999999995E-5</v>
          </cell>
          <cell r="F107">
            <v>-1.02029E-4</v>
          </cell>
          <cell r="G107">
            <v>-1.18609E-4</v>
          </cell>
          <cell r="H107">
            <v>-1.06084E-4</v>
          </cell>
        </row>
        <row r="108">
          <cell r="C108">
            <v>110</v>
          </cell>
          <cell r="D108">
            <v>-6.6190899999999997E-5</v>
          </cell>
          <cell r="E108">
            <v>-5.1151299999999999E-5</v>
          </cell>
          <cell r="F108">
            <v>-5.9702099999999999E-5</v>
          </cell>
          <cell r="G108">
            <v>-7.5704099999999999E-5</v>
          </cell>
          <cell r="H108">
            <v>-4.8186799999999997E-5</v>
          </cell>
        </row>
        <row r="109">
          <cell r="C109">
            <v>110</v>
          </cell>
          <cell r="D109">
            <v>-4.3622899999999999E-5</v>
          </cell>
          <cell r="E109">
            <v>-3.2881900000000001E-5</v>
          </cell>
          <cell r="F109">
            <v>-4.2058899999999998E-5</v>
          </cell>
          <cell r="G109">
            <v>-5.0606399999999997E-5</v>
          </cell>
          <cell r="H109">
            <v>-3.0118900000000001E-5</v>
          </cell>
        </row>
        <row r="110">
          <cell r="C110">
            <v>110</v>
          </cell>
          <cell r="D110">
            <v>-3.3646000000000003E-5</v>
          </cell>
          <cell r="E110">
            <v>-1.7643600000000002E-5</v>
          </cell>
          <cell r="F110">
            <v>-3.1413800000000001E-5</v>
          </cell>
          <cell r="G110">
            <v>-3.6294500000000003E-5</v>
          </cell>
          <cell r="H110">
            <v>-1.9141399999999999E-5</v>
          </cell>
        </row>
        <row r="111">
          <cell r="C111">
            <v>110</v>
          </cell>
          <cell r="D111">
            <v>-2.1881700000000001E-5</v>
          </cell>
          <cell r="E111">
            <v>-9.8603600000000002E-6</v>
          </cell>
          <cell r="F111">
            <v>-1.81127E-5</v>
          </cell>
          <cell r="G111">
            <v>-2.2401100000000001E-5</v>
          </cell>
          <cell r="H111">
            <v>-7.2395400000000001E-6</v>
          </cell>
        </row>
        <row r="112">
          <cell r="C112">
            <v>110</v>
          </cell>
          <cell r="D112">
            <v>-2.62078E-5</v>
          </cell>
          <cell r="E112">
            <v>-1.04854E-5</v>
          </cell>
          <cell r="F112">
            <v>-1.86719E-5</v>
          </cell>
          <cell r="G112">
            <v>-2.2500000000000001E-5</v>
          </cell>
          <cell r="H112">
            <v>-6.08214E-6</v>
          </cell>
        </row>
        <row r="113">
          <cell r="C113">
            <v>110</v>
          </cell>
          <cell r="D113">
            <v>-1.99249E-5</v>
          </cell>
          <cell r="E113">
            <v>-7.3816499999999999E-6</v>
          </cell>
          <cell r="F113">
            <v>-1.5526200000000001E-5</v>
          </cell>
          <cell r="G113">
            <v>-2.0021300000000001E-5</v>
          </cell>
          <cell r="H113">
            <v>-9.5203900000000005E-6</v>
          </cell>
        </row>
        <row r="114">
          <cell r="C114">
            <v>123.333</v>
          </cell>
          <cell r="D114">
            <v>-2.1280999999999998E-5</v>
          </cell>
          <cell r="E114">
            <v>-1.0400299999999999E-5</v>
          </cell>
          <cell r="F114">
            <v>-2.25797E-5</v>
          </cell>
          <cell r="G114">
            <v>-1.9194600000000001E-5</v>
          </cell>
          <cell r="H114">
            <v>-1.4663499999999999E-5</v>
          </cell>
        </row>
        <row r="115">
          <cell r="C115">
            <v>138.667</v>
          </cell>
          <cell r="D115">
            <v>-3.2870100000000002E-5</v>
          </cell>
          <cell r="E115">
            <v>-1.2830000000000001E-5</v>
          </cell>
          <cell r="F115">
            <v>-2.1234400000000001E-5</v>
          </cell>
          <cell r="G115">
            <v>-2.6787999999999998E-5</v>
          </cell>
          <cell r="H115">
            <v>-2.3818000000000001E-5</v>
          </cell>
        </row>
        <row r="116">
          <cell r="C116">
            <v>154</v>
          </cell>
          <cell r="D116">
            <v>-3.6263500000000003E-5</v>
          </cell>
          <cell r="E116">
            <v>-2.0100100000000001E-5</v>
          </cell>
          <cell r="F116">
            <v>-2.91237E-5</v>
          </cell>
          <cell r="G116">
            <v>-3.3039900000000002E-5</v>
          </cell>
          <cell r="H116">
            <v>-4.2569099999999999E-5</v>
          </cell>
        </row>
        <row r="117">
          <cell r="C117">
            <v>169.333</v>
          </cell>
          <cell r="D117">
            <v>-3.6770300000000003E-5</v>
          </cell>
          <cell r="E117">
            <v>-2.02959E-5</v>
          </cell>
          <cell r="F117">
            <v>-2.8320600000000001E-5</v>
          </cell>
          <cell r="G117">
            <v>-3.1668300000000003E-5</v>
          </cell>
          <cell r="H117">
            <v>-7.06704E-5</v>
          </cell>
        </row>
        <row r="118">
          <cell r="C118">
            <v>184.667</v>
          </cell>
          <cell r="D118">
            <v>-5.6348899999999998E-5</v>
          </cell>
          <cell r="E118">
            <v>-3.7601600000000003E-5</v>
          </cell>
          <cell r="F118">
            <v>-4.3231800000000002E-5</v>
          </cell>
          <cell r="G118">
            <v>-4.2891400000000001E-5</v>
          </cell>
          <cell r="H118">
            <v>-1.1046E-4</v>
          </cell>
        </row>
        <row r="119">
          <cell r="C119">
            <v>200</v>
          </cell>
          <cell r="D119">
            <v>-9.0792300000000001E-5</v>
          </cell>
          <cell r="E119">
            <v>-5.82194E-5</v>
          </cell>
          <cell r="F119">
            <v>-7.4029000000000006E-5</v>
          </cell>
          <cell r="G119">
            <v>-5.1870199999999997E-5</v>
          </cell>
          <cell r="H119">
            <v>-1.3879499999999999E-4</v>
          </cell>
        </row>
        <row r="120">
          <cell r="C120">
            <v>215.333</v>
          </cell>
          <cell r="D120">
            <v>-1.3565699999999999E-4</v>
          </cell>
          <cell r="E120">
            <v>-9.1463000000000002E-5</v>
          </cell>
          <cell r="F120">
            <v>-1.1947600000000001E-4</v>
          </cell>
          <cell r="G120">
            <v>-7.5188899999999994E-5</v>
          </cell>
          <cell r="H120">
            <v>-1.41667E-4</v>
          </cell>
        </row>
        <row r="121">
          <cell r="C121">
            <v>230.667</v>
          </cell>
          <cell r="D121">
            <v>-1.9041199999999999E-4</v>
          </cell>
          <cell r="E121">
            <v>-1.35458E-4</v>
          </cell>
          <cell r="F121">
            <v>-1.6552099999999999E-4</v>
          </cell>
          <cell r="G121">
            <v>-1.06845E-4</v>
          </cell>
          <cell r="H121">
            <v>-1.46933E-4</v>
          </cell>
        </row>
        <row r="122">
          <cell r="C122">
            <v>246</v>
          </cell>
          <cell r="D122">
            <v>-3.0643899999999998E-4</v>
          </cell>
          <cell r="E122">
            <v>-2.1563100000000001E-4</v>
          </cell>
          <cell r="F122">
            <v>-2.6532599999999997E-4</v>
          </cell>
          <cell r="G122">
            <v>-1.7139999999999999E-4</v>
          </cell>
          <cell r="H122">
            <v>-2.0885399999999999E-4</v>
          </cell>
        </row>
        <row r="123">
          <cell r="C123">
            <v>261.33300000000003</v>
          </cell>
          <cell r="D123">
            <v>-5.7130699999999996E-4</v>
          </cell>
          <cell r="E123">
            <v>-4.1672399999999999E-4</v>
          </cell>
          <cell r="F123">
            <v>-4.87598E-4</v>
          </cell>
          <cell r="G123">
            <v>-4.4876600000000002E-4</v>
          </cell>
          <cell r="H123">
            <v>-3.7558699999999998E-4</v>
          </cell>
        </row>
        <row r="124">
          <cell r="C124">
            <v>276.66699999999997</v>
          </cell>
          <cell r="D124">
            <v>-7.4673899999999995E-4</v>
          </cell>
          <cell r="E124">
            <v>-7.2590199999999995E-4</v>
          </cell>
          <cell r="F124">
            <v>-7.1498700000000004E-4</v>
          </cell>
          <cell r="G124">
            <v>-8.0449700000000005E-4</v>
          </cell>
          <cell r="H124">
            <v>-5.8079599999999996E-4</v>
          </cell>
        </row>
        <row r="125">
          <cell r="C125">
            <v>292</v>
          </cell>
          <cell r="D125">
            <v>-7.2570999999999996E-4</v>
          </cell>
          <cell r="E125">
            <v>-7.7919100000000004E-4</v>
          </cell>
          <cell r="F125">
            <v>-7.3337599999999999E-4</v>
          </cell>
          <cell r="G125">
            <v>-7.4644399999999997E-4</v>
          </cell>
          <cell r="H125">
            <v>-5.49392E-4</v>
          </cell>
        </row>
        <row r="126">
          <cell r="C126">
            <v>307.33300000000003</v>
          </cell>
          <cell r="D126">
            <v>-6.8755499999999996E-4</v>
          </cell>
          <cell r="E126">
            <v>-7.0360599999999996E-4</v>
          </cell>
          <cell r="F126">
            <v>-7.40345E-4</v>
          </cell>
          <cell r="G126">
            <v>-5.7888999999999998E-4</v>
          </cell>
          <cell r="H126">
            <v>-4.5214099999999998E-4</v>
          </cell>
        </row>
        <row r="127">
          <cell r="C127">
            <v>322.66699999999997</v>
          </cell>
          <cell r="D127">
            <v>-5.9146600000000002E-4</v>
          </cell>
          <cell r="E127">
            <v>-7.4783599999999999E-4</v>
          </cell>
          <cell r="F127">
            <v>-7.16038E-4</v>
          </cell>
          <cell r="G127">
            <v>-5.3368800000000004E-4</v>
          </cell>
          <cell r="H127">
            <v>-4.3359399999999998E-4</v>
          </cell>
        </row>
        <row r="128">
          <cell r="C128">
            <v>338</v>
          </cell>
          <cell r="D128">
            <v>-6.0715900000000002E-4</v>
          </cell>
          <cell r="E128">
            <v>-7.3255399999999995E-4</v>
          </cell>
          <cell r="F128">
            <v>-5.3672400000000003E-4</v>
          </cell>
          <cell r="G128">
            <v>-6.9627299999999997E-4</v>
          </cell>
          <cell r="H128">
            <v>-5.6638299999999995E-4</v>
          </cell>
        </row>
        <row r="129">
          <cell r="C129">
            <v>353.33300000000003</v>
          </cell>
          <cell r="D129">
            <v>-5.9363199999999997E-4</v>
          </cell>
          <cell r="E129">
            <v>-5.36598E-4</v>
          </cell>
          <cell r="F129">
            <v>-4.96508E-4</v>
          </cell>
          <cell r="G129">
            <v>-1.0461400000000001E-3</v>
          </cell>
          <cell r="H129">
            <v>-7.3045499999999997E-4</v>
          </cell>
        </row>
        <row r="130">
          <cell r="C130">
            <v>368.66699999999997</v>
          </cell>
          <cell r="D130">
            <v>-3.8957400000000001E-4</v>
          </cell>
          <cell r="E130">
            <v>-4.6879099999999998E-4</v>
          </cell>
          <cell r="F130">
            <v>-4.1731400000000001E-4</v>
          </cell>
          <cell r="G130">
            <v>-5.0122000000000003E-4</v>
          </cell>
          <cell r="H130">
            <v>-2.39053E-4</v>
          </cell>
        </row>
        <row r="131">
          <cell r="C131">
            <v>384</v>
          </cell>
          <cell r="D131">
            <v>-2.02027E-4</v>
          </cell>
          <cell r="E131">
            <v>-5.8234699999999999E-4</v>
          </cell>
          <cell r="F131">
            <v>-5.4658400000000002E-4</v>
          </cell>
          <cell r="G131">
            <v>-2.33346E-4</v>
          </cell>
          <cell r="H131">
            <v>-1.2464900000000001E-4</v>
          </cell>
        </row>
        <row r="132">
          <cell r="C132">
            <v>399.33300000000003</v>
          </cell>
          <cell r="D132">
            <v>-1.6723500000000001E-4</v>
          </cell>
          <cell r="E132">
            <v>-5.9974500000000005E-4</v>
          </cell>
          <cell r="F132">
            <v>-2.1319000000000001E-4</v>
          </cell>
          <cell r="G132">
            <v>-1.6304000000000001E-4</v>
          </cell>
          <cell r="H132">
            <v>-1.10282E-4</v>
          </cell>
        </row>
        <row r="133">
          <cell r="C133">
            <v>414.66699999999997</v>
          </cell>
          <cell r="D133">
            <v>-1.5828000000000001E-4</v>
          </cell>
          <cell r="E133">
            <v>-2.17853E-4</v>
          </cell>
          <cell r="F133">
            <v>-1.63518E-4</v>
          </cell>
          <cell r="G133">
            <v>-1.4319699999999999E-4</v>
          </cell>
          <cell r="H133">
            <v>-1.0954E-4</v>
          </cell>
        </row>
        <row r="134">
          <cell r="C134">
            <v>430</v>
          </cell>
          <cell r="D134">
            <v>-1.45527E-4</v>
          </cell>
          <cell r="E134">
            <v>-1.7530599999999999E-4</v>
          </cell>
          <cell r="F134">
            <v>-1.42552E-4</v>
          </cell>
          <cell r="G134">
            <v>-1.2547E-4</v>
          </cell>
          <cell r="H134">
            <v>-1.0296199999999999E-4</v>
          </cell>
        </row>
        <row r="135">
          <cell r="C135">
            <v>445.33300000000003</v>
          </cell>
          <cell r="D135">
            <v>-1.3168399999999999E-4</v>
          </cell>
          <cell r="E135">
            <v>-1.4884699999999999E-4</v>
          </cell>
          <cell r="F135">
            <v>-1.2768999999999999E-4</v>
          </cell>
          <cell r="G135">
            <v>-1.0475E-4</v>
          </cell>
          <cell r="H135">
            <v>-9.6039799999999995E-5</v>
          </cell>
        </row>
        <row r="136">
          <cell r="C136">
            <v>460.66699999999997</v>
          </cell>
          <cell r="D136">
            <v>-1.16945E-4</v>
          </cell>
          <cell r="E136">
            <v>-1.2085499999999999E-4</v>
          </cell>
          <cell r="F136">
            <v>-1.07408E-4</v>
          </cell>
          <cell r="G136">
            <v>-8.6125000000000006E-5</v>
          </cell>
          <cell r="H136">
            <v>-9.3436400000000005E-5</v>
          </cell>
        </row>
        <row r="137">
          <cell r="C137">
            <v>476</v>
          </cell>
          <cell r="D137">
            <v>-9.9489900000000004E-5</v>
          </cell>
          <cell r="E137">
            <v>-9.2203300000000005E-5</v>
          </cell>
          <cell r="F137">
            <v>-8.8789900000000002E-5</v>
          </cell>
          <cell r="G137">
            <v>-7.1946600000000007E-5</v>
          </cell>
          <cell r="H137">
            <v>-8.8041700000000001E-5</v>
          </cell>
        </row>
        <row r="138">
          <cell r="C138">
            <v>491.33300000000003</v>
          </cell>
          <cell r="D138">
            <v>-8.1287199999999997E-5</v>
          </cell>
          <cell r="E138">
            <v>-7.1727699999999994E-5</v>
          </cell>
          <cell r="F138">
            <v>-6.9139400000000004E-5</v>
          </cell>
          <cell r="G138">
            <v>-6.1991100000000004E-5</v>
          </cell>
          <cell r="H138">
            <v>-8.1885399999999994E-5</v>
          </cell>
        </row>
        <row r="139">
          <cell r="C139">
            <v>506.66699999999997</v>
          </cell>
          <cell r="D139">
            <v>-7.8412399999999995E-5</v>
          </cell>
          <cell r="E139">
            <v>-5.7453E-5</v>
          </cell>
          <cell r="F139">
            <v>-5.9666800000000003E-5</v>
          </cell>
          <cell r="G139">
            <v>-5.5171799999999999E-5</v>
          </cell>
          <cell r="H139">
            <v>-7.9355099999999995E-5</v>
          </cell>
        </row>
        <row r="140">
          <cell r="C140">
            <v>522</v>
          </cell>
          <cell r="D140">
            <v>-8.1505299999999994E-5</v>
          </cell>
          <cell r="E140">
            <v>-4.8010799999999998E-5</v>
          </cell>
          <cell r="F140">
            <v>-4.86297E-5</v>
          </cell>
          <cell r="G140">
            <v>-4.9231099999999997E-5</v>
          </cell>
          <cell r="H140">
            <v>-7.4718199999999999E-5</v>
          </cell>
        </row>
        <row r="141">
          <cell r="C141">
            <v>537.33299999999997</v>
          </cell>
          <cell r="D141">
            <v>-7.62638E-5</v>
          </cell>
          <cell r="E141">
            <v>-3.9931100000000001E-5</v>
          </cell>
          <cell r="F141">
            <v>-4.0747800000000003E-5</v>
          </cell>
          <cell r="G141">
            <v>-4.5863199999999998E-5</v>
          </cell>
          <cell r="H141">
            <v>-7.1779999999999994E-5</v>
          </cell>
        </row>
        <row r="142">
          <cell r="C142">
            <v>552.66700000000003</v>
          </cell>
          <cell r="D142">
            <v>-6.9505700000000001E-5</v>
          </cell>
          <cell r="E142">
            <v>-3.4450299999999998E-5</v>
          </cell>
          <cell r="F142">
            <v>-3.67043E-5</v>
          </cell>
          <cell r="G142">
            <v>-4.25387E-5</v>
          </cell>
          <cell r="H142">
            <v>-6.9391E-5</v>
          </cell>
        </row>
        <row r="143">
          <cell r="C143">
            <v>568</v>
          </cell>
          <cell r="D143">
            <v>-6.4768800000000002E-5</v>
          </cell>
          <cell r="E143">
            <v>-2.98112E-5</v>
          </cell>
          <cell r="F143">
            <v>-3.2131700000000003E-5</v>
          </cell>
          <cell r="G143">
            <v>-3.9548999999999997E-5</v>
          </cell>
          <cell r="H143">
            <v>-6.4290399999999997E-5</v>
          </cell>
        </row>
        <row r="144">
          <cell r="C144">
            <v>583.33299999999997</v>
          </cell>
          <cell r="D144">
            <v>-6.2691099999999993E-5</v>
          </cell>
          <cell r="E144">
            <v>-2.82074E-5</v>
          </cell>
          <cell r="F144">
            <v>-3.02948E-5</v>
          </cell>
          <cell r="G144">
            <v>-3.5717199999999997E-5</v>
          </cell>
          <cell r="H144">
            <v>-6.1488099999999998E-5</v>
          </cell>
        </row>
        <row r="145">
          <cell r="C145">
            <v>598.66700000000003</v>
          </cell>
          <cell r="D145">
            <v>-6.0331500000000003E-5</v>
          </cell>
          <cell r="E145">
            <v>-2.54275E-5</v>
          </cell>
          <cell r="F145">
            <v>-2.8463299999999999E-5</v>
          </cell>
          <cell r="G145">
            <v>-3.4026999999999998E-5</v>
          </cell>
          <cell r="H145">
            <v>-5.81144E-5</v>
          </cell>
        </row>
        <row r="146">
          <cell r="C146">
            <v>614</v>
          </cell>
          <cell r="D146">
            <v>-6.1808899999999997E-5</v>
          </cell>
          <cell r="E146">
            <v>-2.5168400000000001E-5</v>
          </cell>
          <cell r="F146">
            <v>-2.9526499999999999E-5</v>
          </cell>
          <cell r="G146">
            <v>-3.1721399999999998E-5</v>
          </cell>
          <cell r="H146">
            <v>-5.0303499999999997E-5</v>
          </cell>
        </row>
        <row r="147">
          <cell r="C147">
            <v>629.33299999999997</v>
          </cell>
          <cell r="D147">
            <v>-6.1136799999999994E-5</v>
          </cell>
          <cell r="E147">
            <v>-2.3714799999999999E-5</v>
          </cell>
          <cell r="F147">
            <v>-2.9215499999999998E-5</v>
          </cell>
          <cell r="G147">
            <v>-2.8453999999999999E-5</v>
          </cell>
          <cell r="H147">
            <v>-4.5653099999999998E-5</v>
          </cell>
        </row>
        <row r="148">
          <cell r="C148">
            <v>644.66700000000003</v>
          </cell>
          <cell r="D148">
            <v>-6.2342599999999995E-5</v>
          </cell>
          <cell r="E148">
            <v>-2.5847099999999999E-5</v>
          </cell>
          <cell r="F148">
            <v>-3.04912E-5</v>
          </cell>
          <cell r="G148">
            <v>-2.8017999999999998E-5</v>
          </cell>
          <cell r="H148">
            <v>-4.0935500000000001E-5</v>
          </cell>
        </row>
        <row r="149">
          <cell r="C149">
            <v>660</v>
          </cell>
          <cell r="D149">
            <v>-6.3306999999999995E-5</v>
          </cell>
          <cell r="E149">
            <v>-2.6487900000000001E-5</v>
          </cell>
          <cell r="F149">
            <v>-3.12034E-5</v>
          </cell>
          <cell r="G149">
            <v>-2.7101200000000001E-5</v>
          </cell>
          <cell r="H149">
            <v>-3.9093300000000001E-5</v>
          </cell>
        </row>
        <row r="150">
          <cell r="C150">
            <v>675.33299999999997</v>
          </cell>
          <cell r="D150">
            <v>-6.6224500000000003E-5</v>
          </cell>
          <cell r="E150">
            <v>-2.6031099999999999E-5</v>
          </cell>
          <cell r="F150">
            <v>-3.0841299999999999E-5</v>
          </cell>
          <cell r="G150">
            <v>-2.6582499999999998E-5</v>
          </cell>
          <cell r="H150">
            <v>-3.7649399999999999E-5</v>
          </cell>
        </row>
        <row r="151">
          <cell r="C151">
            <v>690.66700000000003</v>
          </cell>
          <cell r="D151">
            <v>-6.6608300000000004E-5</v>
          </cell>
          <cell r="E151">
            <v>-2.61259E-5</v>
          </cell>
          <cell r="F151">
            <v>-3.0954599999999997E-5</v>
          </cell>
          <cell r="G151">
            <v>-2.5879499999999998E-5</v>
          </cell>
          <cell r="H151">
            <v>-3.5085800000000002E-5</v>
          </cell>
        </row>
        <row r="152">
          <cell r="C152">
            <v>706</v>
          </cell>
          <cell r="D152">
            <v>-6.7915099999999996E-5</v>
          </cell>
          <cell r="E152">
            <v>-2.6820400000000002E-5</v>
          </cell>
          <cell r="F152">
            <v>-3.1004899999999999E-5</v>
          </cell>
          <cell r="G152">
            <v>-2.6660199999999999E-5</v>
          </cell>
          <cell r="H152">
            <v>-3.4523800000000003E-5</v>
          </cell>
        </row>
        <row r="153">
          <cell r="C153">
            <v>721.33299999999997</v>
          </cell>
          <cell r="D153">
            <v>-7.0324600000000001E-5</v>
          </cell>
          <cell r="E153">
            <v>-2.7790899999999998E-5</v>
          </cell>
          <cell r="F153">
            <v>-3.09068E-5</v>
          </cell>
          <cell r="G153">
            <v>-2.7526200000000001E-5</v>
          </cell>
          <cell r="H153">
            <v>-3.2755700000000002E-5</v>
          </cell>
        </row>
        <row r="154">
          <cell r="C154">
            <v>736.66700000000003</v>
          </cell>
          <cell r="D154">
            <v>-7.8789700000000002E-5</v>
          </cell>
          <cell r="E154">
            <v>-2.6120400000000002E-5</v>
          </cell>
          <cell r="F154">
            <v>-3.1220899999999998E-5</v>
          </cell>
          <cell r="G154">
            <v>-2.7452499999999998E-5</v>
          </cell>
          <cell r="H154">
            <v>-3.2400200000000002E-5</v>
          </cell>
        </row>
        <row r="155">
          <cell r="C155">
            <v>752</v>
          </cell>
          <cell r="D155">
            <v>-7.8883199999999997E-5</v>
          </cell>
          <cell r="E155">
            <v>-5.6499999999999998E-5</v>
          </cell>
          <cell r="F155">
            <v>-3.2960299999999997E-5</v>
          </cell>
          <cell r="G155">
            <v>-2.68137E-5</v>
          </cell>
          <cell r="H155">
            <v>-2.5671900000000001E-5</v>
          </cell>
        </row>
        <row r="156">
          <cell r="C156">
            <v>767.33299999999997</v>
          </cell>
          <cell r="D156">
            <v>-8.6377200000000004E-5</v>
          </cell>
          <cell r="E156">
            <v>-4.3080300000000002E-5</v>
          </cell>
          <cell r="F156">
            <v>-6.9365599999999999E-5</v>
          </cell>
          <cell r="G156">
            <v>-2.7665400000000001E-5</v>
          </cell>
          <cell r="H156">
            <v>-3.0443999999999999E-5</v>
          </cell>
        </row>
        <row r="157">
          <cell r="C157">
            <v>782.66700000000003</v>
          </cell>
          <cell r="D157">
            <v>-9.2442500000000001E-5</v>
          </cell>
          <cell r="E157">
            <v>-3.57121E-5</v>
          </cell>
          <cell r="F157">
            <v>-3.9217800000000003E-5</v>
          </cell>
          <cell r="G157">
            <v>-2.92594E-5</v>
          </cell>
          <cell r="H157">
            <v>-3.0346999999999999E-5</v>
          </cell>
        </row>
        <row r="158">
          <cell r="C158">
            <v>798</v>
          </cell>
          <cell r="D158">
            <v>-9.8240900000000003E-5</v>
          </cell>
          <cell r="E158">
            <v>-3.3779399999999997E-5</v>
          </cell>
          <cell r="F158">
            <v>-4.1381100000000003E-5</v>
          </cell>
          <cell r="G158">
            <v>-2.8960799999999999E-5</v>
          </cell>
          <cell r="H158">
            <v>-2.9073399999999998E-5</v>
          </cell>
        </row>
        <row r="159">
          <cell r="C159">
            <v>813.33299999999997</v>
          </cell>
          <cell r="D159">
            <v>-9.6131099999999999E-5</v>
          </cell>
          <cell r="E159">
            <v>-3.4981200000000003E-5</v>
          </cell>
          <cell r="F159">
            <v>-4.3674599999999997E-5</v>
          </cell>
          <cell r="G159">
            <v>-3.1436500000000003E-5</v>
          </cell>
          <cell r="H159">
            <v>-2.8882900000000001E-5</v>
          </cell>
        </row>
        <row r="160">
          <cell r="C160">
            <v>828.66700000000003</v>
          </cell>
          <cell r="D160">
            <v>-9.7923899999999999E-5</v>
          </cell>
          <cell r="E160">
            <v>-3.6498100000000002E-5</v>
          </cell>
          <cell r="F160">
            <v>-3.08076E-5</v>
          </cell>
          <cell r="G160">
            <v>-3.2798500000000001E-5</v>
          </cell>
          <cell r="H160">
            <v>-3.0560099999999999E-5</v>
          </cell>
        </row>
        <row r="161">
          <cell r="C161">
            <v>844</v>
          </cell>
          <cell r="D161">
            <v>-9.6216800000000003E-5</v>
          </cell>
          <cell r="E161">
            <v>-3.7138300000000003E-5</v>
          </cell>
          <cell r="F161">
            <v>-3.8223899999999998E-5</v>
          </cell>
          <cell r="G161">
            <v>-4.6657499999999998E-5</v>
          </cell>
          <cell r="H161">
            <v>-3.1423500000000002E-5</v>
          </cell>
        </row>
        <row r="162">
          <cell r="C162">
            <v>859.33299999999997</v>
          </cell>
          <cell r="D162">
            <v>-9.5068000000000005E-5</v>
          </cell>
          <cell r="E162">
            <v>-3.9281099999999999E-5</v>
          </cell>
          <cell r="F162">
            <v>-4.1505999999999999E-5</v>
          </cell>
          <cell r="G162">
            <v>-4.6285700000000003E-5</v>
          </cell>
          <cell r="H162">
            <v>-3.4280999999999999E-5</v>
          </cell>
        </row>
        <row r="163">
          <cell r="C163">
            <v>874.66700000000003</v>
          </cell>
          <cell r="D163">
            <v>-9.26306E-5</v>
          </cell>
          <cell r="E163">
            <v>-3.9516800000000001E-5</v>
          </cell>
          <cell r="F163">
            <v>-4.56228E-5</v>
          </cell>
          <cell r="G163">
            <v>-5.1722999999999999E-5</v>
          </cell>
          <cell r="H163">
            <v>-3.5771400000000001E-5</v>
          </cell>
        </row>
        <row r="164">
          <cell r="C164">
            <v>890</v>
          </cell>
          <cell r="D164">
            <v>-9.1352800000000004E-5</v>
          </cell>
          <cell r="E164">
            <v>-4.1974999999999997E-5</v>
          </cell>
          <cell r="F164">
            <v>-1.4076900000000001E-5</v>
          </cell>
          <cell r="G164">
            <v>-6.0241999999999997E-5</v>
          </cell>
          <cell r="H164">
            <v>-3.8779000000000003E-5</v>
          </cell>
        </row>
        <row r="165">
          <cell r="C165">
            <v>900</v>
          </cell>
          <cell r="D165">
            <v>-8.43329E-5</v>
          </cell>
          <cell r="E165">
            <v>-3.8852900000000002E-5</v>
          </cell>
          <cell r="F165">
            <v>-7.1991500000000004E-5</v>
          </cell>
          <cell r="G165">
            <v>-5.5503400000000001E-5</v>
          </cell>
          <cell r="H165">
            <v>-3.7543499999999997E-5</v>
          </cell>
        </row>
        <row r="166">
          <cell r="C166">
            <v>900</v>
          </cell>
          <cell r="D166">
            <v>-7.8726299999999999E-5</v>
          </cell>
          <cell r="E166">
            <v>-3.6893200000000001E-5</v>
          </cell>
          <cell r="F166">
            <v>-3.3429600000000003E-5</v>
          </cell>
          <cell r="G166">
            <v>-5.0517699999999999E-5</v>
          </cell>
          <cell r="H166">
            <v>-3.5826099999999999E-5</v>
          </cell>
        </row>
        <row r="316">
          <cell r="C316" t="str">
            <v>TGA</v>
          </cell>
          <cell r="D316" t="str">
            <v>DTG</v>
          </cell>
        </row>
        <row r="317">
          <cell r="A317">
            <v>30</v>
          </cell>
          <cell r="C317">
            <v>99.996300000000005</v>
          </cell>
          <cell r="D317">
            <v>-4.20195E-5</v>
          </cell>
        </row>
        <row r="318">
          <cell r="A318">
            <v>60.666699999999999</v>
          </cell>
          <cell r="C318">
            <v>99.247600000000006</v>
          </cell>
          <cell r="D318">
            <v>-1.4567200000000001E-4</v>
          </cell>
        </row>
        <row r="319">
          <cell r="A319">
            <v>91.333299999999994</v>
          </cell>
          <cell r="C319">
            <v>97.663799999999995</v>
          </cell>
          <cell r="D319">
            <v>-1.63084E-4</v>
          </cell>
        </row>
        <row r="320">
          <cell r="A320">
            <v>110</v>
          </cell>
          <cell r="C320">
            <v>96.488799999999998</v>
          </cell>
          <cell r="D320">
            <v>-9.6321099999999995E-5</v>
          </cell>
        </row>
        <row r="321">
          <cell r="A321">
            <v>110</v>
          </cell>
          <cell r="C321">
            <v>95.844700000000003</v>
          </cell>
          <cell r="D321">
            <v>-5.1151299999999999E-5</v>
          </cell>
        </row>
        <row r="322">
          <cell r="A322">
            <v>110</v>
          </cell>
          <cell r="C322">
            <v>95.479699999999994</v>
          </cell>
          <cell r="D322">
            <v>-3.2881900000000001E-5</v>
          </cell>
        </row>
        <row r="323">
          <cell r="A323">
            <v>110</v>
          </cell>
          <cell r="C323">
            <v>95.262200000000007</v>
          </cell>
          <cell r="D323">
            <v>-1.7643600000000002E-5</v>
          </cell>
        </row>
        <row r="324">
          <cell r="A324">
            <v>110</v>
          </cell>
          <cell r="C324">
            <v>95.124499999999998</v>
          </cell>
          <cell r="D324">
            <v>-9.8603600000000002E-6</v>
          </cell>
        </row>
        <row r="325">
          <cell r="A325">
            <v>110</v>
          </cell>
          <cell r="C325">
            <v>95.026600000000002</v>
          </cell>
          <cell r="D325">
            <v>-1.04854E-5</v>
          </cell>
        </row>
        <row r="326">
          <cell r="A326">
            <v>110</v>
          </cell>
          <cell r="C326">
            <v>94.957499999999996</v>
          </cell>
          <cell r="D326">
            <v>-7.3816499999999999E-6</v>
          </cell>
        </row>
        <row r="327">
          <cell r="A327">
            <v>123.333</v>
          </cell>
          <cell r="C327">
            <v>94.883799999999994</v>
          </cell>
          <cell r="D327">
            <v>-1.0400299999999999E-5</v>
          </cell>
        </row>
        <row r="328">
          <cell r="A328">
            <v>138.667</v>
          </cell>
          <cell r="C328">
            <v>94.7714</v>
          </cell>
          <cell r="D328">
            <v>-1.2830000000000001E-5</v>
          </cell>
        </row>
        <row r="329">
          <cell r="A329">
            <v>154</v>
          </cell>
          <cell r="C329">
            <v>94.626999999999995</v>
          </cell>
          <cell r="D329">
            <v>-2.0100100000000001E-5</v>
          </cell>
          <cell r="G329">
            <v>0</v>
          </cell>
          <cell r="H329">
            <v>0.05</v>
          </cell>
          <cell r="I329">
            <v>0.1</v>
          </cell>
        </row>
        <row r="330">
          <cell r="A330">
            <v>169.333</v>
          </cell>
          <cell r="C330">
            <v>94.442400000000006</v>
          </cell>
          <cell r="D330">
            <v>-2.02959E-5</v>
          </cell>
          <cell r="F330" t="str">
            <v>Sago starch</v>
          </cell>
          <cell r="G330">
            <v>5.37</v>
          </cell>
          <cell r="H330">
            <v>3.42</v>
          </cell>
          <cell r="I330">
            <v>3.93</v>
          </cell>
        </row>
        <row r="331">
          <cell r="A331">
            <v>184.667</v>
          </cell>
          <cell r="C331">
            <v>94.167100000000005</v>
          </cell>
          <cell r="D331">
            <v>-3.7601600000000003E-5</v>
          </cell>
          <cell r="F331" t="str">
            <v>Sodium acetate</v>
          </cell>
          <cell r="G331">
            <v>5.37</v>
          </cell>
          <cell r="H331">
            <v>2.92</v>
          </cell>
          <cell r="I331">
            <v>3.43</v>
          </cell>
        </row>
        <row r="332">
          <cell r="A332">
            <v>200</v>
          </cell>
          <cell r="C332">
            <v>93.726399999999998</v>
          </cell>
          <cell r="D332">
            <v>-5.82194E-5</v>
          </cell>
        </row>
        <row r="333">
          <cell r="A333">
            <v>215.333</v>
          </cell>
          <cell r="C333">
            <v>93.040400000000005</v>
          </cell>
          <cell r="D333">
            <v>-9.1463000000000002E-5</v>
          </cell>
          <cell r="G333">
            <v>0</v>
          </cell>
          <cell r="H333">
            <v>0.05</v>
          </cell>
          <cell r="I333">
            <v>0.1</v>
          </cell>
        </row>
        <row r="334">
          <cell r="A334">
            <v>230.667</v>
          </cell>
          <cell r="C334">
            <v>92.011799999999994</v>
          </cell>
          <cell r="D334">
            <v>-1.35458E-4</v>
          </cell>
          <cell r="F334" t="str">
            <v>Sago starch</v>
          </cell>
          <cell r="G334">
            <v>63.41</v>
          </cell>
          <cell r="H334">
            <v>77.53</v>
          </cell>
          <cell r="I334">
            <v>85.32</v>
          </cell>
        </row>
        <row r="335">
          <cell r="A335">
            <v>246</v>
          </cell>
          <cell r="C335">
            <v>90.451700000000002</v>
          </cell>
          <cell r="D335">
            <v>-2.1563100000000001E-4</v>
          </cell>
          <cell r="F335" t="str">
            <v>Sodium acetate</v>
          </cell>
          <cell r="G335">
            <v>63.41</v>
          </cell>
          <cell r="H335">
            <v>76.36</v>
          </cell>
          <cell r="I335">
            <v>81.849999999999994</v>
          </cell>
        </row>
        <row r="336">
          <cell r="A336">
            <v>261.33300000000003</v>
          </cell>
          <cell r="C336">
            <v>87.667199999999994</v>
          </cell>
          <cell r="D336">
            <v>-4.1672399999999999E-4</v>
          </cell>
        </row>
        <row r="337">
          <cell r="A337">
            <v>276.66699999999997</v>
          </cell>
          <cell r="C337">
            <v>82.349199999999996</v>
          </cell>
          <cell r="D337">
            <v>-7.2590199999999995E-4</v>
          </cell>
          <cell r="G337">
            <v>0</v>
          </cell>
          <cell r="H337">
            <v>0.05</v>
          </cell>
          <cell r="I337">
            <v>0.1</v>
          </cell>
        </row>
        <row r="338">
          <cell r="A338">
            <v>292</v>
          </cell>
          <cell r="C338">
            <v>75.190600000000003</v>
          </cell>
          <cell r="D338">
            <v>-7.7919100000000004E-4</v>
          </cell>
          <cell r="F338" t="str">
            <v>Sago starch</v>
          </cell>
          <cell r="G338">
            <v>13.47</v>
          </cell>
          <cell r="H338">
            <v>16.579999999999998</v>
          </cell>
          <cell r="I338">
            <v>10.75</v>
          </cell>
        </row>
        <row r="339">
          <cell r="A339">
            <v>307.33300000000003</v>
          </cell>
          <cell r="C339">
            <v>68.389300000000006</v>
          </cell>
          <cell r="D339">
            <v>-7.0360599999999996E-4</v>
          </cell>
          <cell r="F339" t="str">
            <v>Sodium acetate</v>
          </cell>
          <cell r="G339">
            <v>13.47</v>
          </cell>
          <cell r="H339">
            <v>17.760000000000002</v>
          </cell>
          <cell r="I339">
            <v>14.72</v>
          </cell>
        </row>
        <row r="340">
          <cell r="A340">
            <v>322.66699999999997</v>
          </cell>
          <cell r="C340">
            <v>61.8324</v>
          </cell>
          <cell r="D340">
            <v>-7.4783599999999999E-4</v>
          </cell>
        </row>
        <row r="341">
          <cell r="A341">
            <v>338</v>
          </cell>
          <cell r="C341">
            <v>54.733199999999997</v>
          </cell>
          <cell r="D341">
            <v>-7.3255399999999995E-4</v>
          </cell>
          <cell r="G341">
            <v>0</v>
          </cell>
          <cell r="H341">
            <v>0.05</v>
          </cell>
          <cell r="I341">
            <v>0.1</v>
          </cell>
        </row>
        <row r="342">
          <cell r="A342">
            <v>353.33300000000003</v>
          </cell>
          <cell r="C342">
            <v>49.026800000000001</v>
          </cell>
          <cell r="D342">
            <v>-5.36598E-4</v>
          </cell>
          <cell r="F342" t="str">
            <v>Sago starch</v>
          </cell>
          <cell r="G342">
            <v>17.75</v>
          </cell>
          <cell r="H342">
            <v>2.4700000000000002</v>
          </cell>
          <cell r="I342">
            <v>0</v>
          </cell>
        </row>
        <row r="343">
          <cell r="A343">
            <v>368.66699999999997</v>
          </cell>
          <cell r="C343">
            <v>44.526499999999999</v>
          </cell>
          <cell r="D343">
            <v>-4.6879099999999998E-4</v>
          </cell>
          <cell r="F343" t="str">
            <v>Sodium acetate</v>
          </cell>
          <cell r="G343">
            <v>17.75</v>
          </cell>
          <cell r="H343">
            <v>2.96</v>
          </cell>
          <cell r="I343">
            <v>0</v>
          </cell>
        </row>
        <row r="344">
          <cell r="A344">
            <v>384</v>
          </cell>
          <cell r="C344">
            <v>39.804600000000001</v>
          </cell>
          <cell r="D344">
            <v>-5.8234699999999999E-4</v>
          </cell>
        </row>
        <row r="345">
          <cell r="A345">
            <v>399.33300000000003</v>
          </cell>
          <cell r="C345">
            <v>33.814300000000003</v>
          </cell>
          <cell r="D345">
            <v>-5.9974500000000005E-4</v>
          </cell>
        </row>
        <row r="346">
          <cell r="A346">
            <v>414.66699999999997</v>
          </cell>
          <cell r="C346">
            <v>30.764700000000001</v>
          </cell>
          <cell r="D346">
            <v>-2.17853E-4</v>
          </cell>
        </row>
        <row r="347">
          <cell r="A347">
            <v>430</v>
          </cell>
          <cell r="C347">
            <v>28.9862</v>
          </cell>
          <cell r="D347">
            <v>-1.7530599999999999E-4</v>
          </cell>
        </row>
        <row r="348">
          <cell r="A348">
            <v>445.33300000000003</v>
          </cell>
          <cell r="C348">
            <v>27.491299999999999</v>
          </cell>
          <cell r="D348">
            <v>-1.4884699999999999E-4</v>
          </cell>
        </row>
        <row r="349">
          <cell r="A349">
            <v>460.66699999999997</v>
          </cell>
          <cell r="C349">
            <v>26.254799999999999</v>
          </cell>
          <cell r="D349">
            <v>-1.2085499999999999E-4</v>
          </cell>
        </row>
        <row r="350">
          <cell r="A350">
            <v>476</v>
          </cell>
          <cell r="C350">
            <v>25.287500000000001</v>
          </cell>
          <cell r="D350">
            <v>-9.2203300000000005E-5</v>
          </cell>
        </row>
        <row r="351">
          <cell r="A351">
            <v>491.33300000000003</v>
          </cell>
          <cell r="C351">
            <v>24.546299999999999</v>
          </cell>
          <cell r="D351">
            <v>-7.1727699999999994E-5</v>
          </cell>
        </row>
        <row r="352">
          <cell r="A352">
            <v>506.66699999999997</v>
          </cell>
          <cell r="C352">
            <v>23.953199999999999</v>
          </cell>
          <cell r="D352">
            <v>-5.7453E-5</v>
          </cell>
        </row>
        <row r="353">
          <cell r="A353">
            <v>522</v>
          </cell>
          <cell r="C353">
            <v>23.461400000000001</v>
          </cell>
          <cell r="D353">
            <v>-4.8010799999999998E-5</v>
          </cell>
        </row>
        <row r="354">
          <cell r="A354">
            <v>537.33299999999997</v>
          </cell>
          <cell r="C354">
            <v>23.062000000000001</v>
          </cell>
          <cell r="D354">
            <v>-3.9931100000000001E-5</v>
          </cell>
        </row>
        <row r="355">
          <cell r="A355">
            <v>552.66700000000003</v>
          </cell>
          <cell r="C355">
            <v>22.724299999999999</v>
          </cell>
          <cell r="D355">
            <v>-3.4450299999999998E-5</v>
          </cell>
        </row>
        <row r="356">
          <cell r="A356">
            <v>568</v>
          </cell>
          <cell r="C356">
            <v>22.430399999999999</v>
          </cell>
          <cell r="D356">
            <v>-2.98112E-5</v>
          </cell>
        </row>
        <row r="357">
          <cell r="A357">
            <v>583.33299999999997</v>
          </cell>
          <cell r="C357">
            <v>22.160699999999999</v>
          </cell>
          <cell r="D357">
            <v>-2.82074E-5</v>
          </cell>
        </row>
        <row r="358">
          <cell r="A358">
            <v>598.66700000000003</v>
          </cell>
          <cell r="C358">
            <v>21.914100000000001</v>
          </cell>
          <cell r="D358">
            <v>-2.54275E-5</v>
          </cell>
        </row>
        <row r="359">
          <cell r="A359">
            <v>614</v>
          </cell>
          <cell r="C359">
            <v>21.681799999999999</v>
          </cell>
          <cell r="D359">
            <v>-2.5168400000000001E-5</v>
          </cell>
        </row>
        <row r="360">
          <cell r="A360">
            <v>629.33299999999997</v>
          </cell>
          <cell r="C360">
            <v>21.454999999999998</v>
          </cell>
          <cell r="D360">
            <v>-2.3714799999999999E-5</v>
          </cell>
        </row>
        <row r="361">
          <cell r="A361">
            <v>644.66700000000003</v>
          </cell>
          <cell r="C361">
            <v>21.227</v>
          </cell>
          <cell r="D361">
            <v>-2.5847099999999999E-5</v>
          </cell>
        </row>
        <row r="362">
          <cell r="A362">
            <v>660</v>
          </cell>
          <cell r="C362">
            <v>20.989699999999999</v>
          </cell>
          <cell r="D362">
            <v>-2.6487900000000001E-5</v>
          </cell>
        </row>
        <row r="363">
          <cell r="A363">
            <v>675.33299999999997</v>
          </cell>
          <cell r="C363">
            <v>20.745200000000001</v>
          </cell>
          <cell r="D363">
            <v>-2.6031099999999999E-5</v>
          </cell>
        </row>
        <row r="364">
          <cell r="A364">
            <v>690.66700000000003</v>
          </cell>
          <cell r="C364">
            <v>20.5077</v>
          </cell>
          <cell r="D364">
            <v>-2.61259E-5</v>
          </cell>
        </row>
        <row r="365">
          <cell r="A365">
            <v>706</v>
          </cell>
          <cell r="C365">
            <v>20.266999999999999</v>
          </cell>
          <cell r="D365">
            <v>-2.6820400000000002E-5</v>
          </cell>
        </row>
        <row r="366">
          <cell r="A366">
            <v>721.33299999999997</v>
          </cell>
          <cell r="C366">
            <v>20.020299999999999</v>
          </cell>
          <cell r="D366">
            <v>-2.7790899999999998E-5</v>
          </cell>
        </row>
        <row r="367">
          <cell r="A367">
            <v>736.66700000000003</v>
          </cell>
          <cell r="C367">
            <v>19.773199999999999</v>
          </cell>
          <cell r="D367">
            <v>-2.6120400000000002E-5</v>
          </cell>
        </row>
        <row r="368">
          <cell r="A368">
            <v>752</v>
          </cell>
          <cell r="C368">
            <v>19.523099999999999</v>
          </cell>
          <cell r="D368">
            <v>-5.6499999999999998E-5</v>
          </cell>
        </row>
        <row r="369">
          <cell r="A369">
            <v>767.33299999999997</v>
          </cell>
          <cell r="C369">
            <v>18.883400000000002</v>
          </cell>
          <cell r="D369">
            <v>-4.3080300000000002E-5</v>
          </cell>
        </row>
        <row r="370">
          <cell r="A370">
            <v>782.66700000000003</v>
          </cell>
          <cell r="C370">
            <v>18.5305</v>
          </cell>
          <cell r="D370">
            <v>-3.57121E-5</v>
          </cell>
        </row>
        <row r="371">
          <cell r="A371">
            <v>798</v>
          </cell>
          <cell r="C371">
            <v>18.209199999999999</v>
          </cell>
          <cell r="D371">
            <v>-3.3779399999999997E-5</v>
          </cell>
        </row>
        <row r="372">
          <cell r="A372">
            <v>813.33299999999997</v>
          </cell>
          <cell r="C372">
            <v>17.8872</v>
          </cell>
          <cell r="D372">
            <v>-3.4981200000000003E-5</v>
          </cell>
        </row>
        <row r="373">
          <cell r="A373">
            <v>828.66700000000003</v>
          </cell>
          <cell r="C373">
            <v>17.554200000000002</v>
          </cell>
          <cell r="D373">
            <v>-3.6498100000000002E-5</v>
          </cell>
        </row>
        <row r="374">
          <cell r="A374">
            <v>844</v>
          </cell>
          <cell r="C374">
            <v>17.207899999999999</v>
          </cell>
          <cell r="D374">
            <v>-3.7138300000000003E-5</v>
          </cell>
        </row>
        <row r="375">
          <cell r="A375">
            <v>859.33299999999997</v>
          </cell>
          <cell r="C375">
            <v>16.852</v>
          </cell>
          <cell r="D375">
            <v>-3.9281099999999999E-5</v>
          </cell>
        </row>
        <row r="376">
          <cell r="A376">
            <v>874.66700000000003</v>
          </cell>
          <cell r="C376">
            <v>16.485099999999999</v>
          </cell>
          <cell r="D376">
            <v>-3.9516800000000001E-5</v>
          </cell>
        </row>
        <row r="377">
          <cell r="A377">
            <v>890</v>
          </cell>
          <cell r="C377">
            <v>16.1097</v>
          </cell>
          <cell r="D377">
            <v>-4.1974999999999997E-5</v>
          </cell>
        </row>
        <row r="378">
          <cell r="A378">
            <v>900</v>
          </cell>
          <cell r="C378">
            <v>15.738</v>
          </cell>
          <cell r="D378">
            <v>-3.8852900000000002E-5</v>
          </cell>
        </row>
        <row r="379">
          <cell r="A379">
            <v>900</v>
          </cell>
          <cell r="C379">
            <v>15.3911</v>
          </cell>
          <cell r="D379">
            <v>-3.6893200000000001E-5</v>
          </cell>
        </row>
        <row r="380">
          <cell r="A380">
            <v>900</v>
          </cell>
          <cell r="C380">
            <v>15.058199999999999</v>
          </cell>
          <cell r="D380">
            <v>-3.4882400000000003E-5</v>
          </cell>
        </row>
        <row r="381">
          <cell r="A381">
            <v>900</v>
          </cell>
          <cell r="C381">
            <v>14.7379</v>
          </cell>
          <cell r="D381">
            <v>-2.9501200000000001E-5</v>
          </cell>
        </row>
        <row r="382">
          <cell r="A382">
            <v>900</v>
          </cell>
          <cell r="C382">
            <v>14.444599999999999</v>
          </cell>
          <cell r="D382">
            <v>-3.0244200000000001E-5</v>
          </cell>
        </row>
        <row r="383">
          <cell r="A383">
            <v>900</v>
          </cell>
          <cell r="C383">
            <v>14.1624</v>
          </cell>
          <cell r="D383">
            <v>-3.0526099999999999E-5</v>
          </cell>
        </row>
        <row r="384">
          <cell r="A384">
            <v>900</v>
          </cell>
          <cell r="C384">
            <v>13.8866</v>
          </cell>
          <cell r="D384">
            <v>-2.7736300000000001E-5</v>
          </cell>
        </row>
        <row r="385">
          <cell r="A385">
            <v>900</v>
          </cell>
          <cell r="C385">
            <v>13.5617</v>
          </cell>
          <cell r="D385">
            <v>-3.9243999999999999E-5</v>
          </cell>
        </row>
        <row r="418">
          <cell r="C418" t="str">
            <v>90SS</v>
          </cell>
          <cell r="D418" t="str">
            <v>90SS</v>
          </cell>
        </row>
        <row r="419">
          <cell r="A419">
            <v>30</v>
          </cell>
          <cell r="C419">
            <v>99.996300000000005</v>
          </cell>
          <cell r="D419">
            <v>-4.20195E-5</v>
          </cell>
        </row>
        <row r="420">
          <cell r="A420">
            <v>60.666699999999999</v>
          </cell>
          <cell r="C420">
            <v>99.247600000000006</v>
          </cell>
          <cell r="D420">
            <v>-1.4567200000000001E-4</v>
          </cell>
        </row>
        <row r="421">
          <cell r="A421">
            <v>91.333299999999994</v>
          </cell>
          <cell r="C421">
            <v>97.663799999999995</v>
          </cell>
          <cell r="D421">
            <v>-1.63084E-4</v>
          </cell>
        </row>
        <row r="422">
          <cell r="A422">
            <v>110</v>
          </cell>
          <cell r="C422">
            <v>96.488799999999998</v>
          </cell>
          <cell r="D422">
            <v>-9.6321099999999995E-5</v>
          </cell>
        </row>
        <row r="423">
          <cell r="A423">
            <v>110</v>
          </cell>
          <cell r="C423">
            <v>95.844700000000003</v>
          </cell>
          <cell r="D423">
            <v>-5.1151299999999999E-5</v>
          </cell>
        </row>
        <row r="424">
          <cell r="A424">
            <v>110</v>
          </cell>
          <cell r="C424">
            <v>95.479699999999994</v>
          </cell>
          <cell r="D424">
            <v>-3.2881900000000001E-5</v>
          </cell>
        </row>
        <row r="425">
          <cell r="A425">
            <v>110</v>
          </cell>
          <cell r="C425">
            <v>95.262200000000007</v>
          </cell>
          <cell r="D425">
            <v>-1.7643600000000002E-5</v>
          </cell>
        </row>
        <row r="426">
          <cell r="A426">
            <v>110</v>
          </cell>
          <cell r="C426">
            <v>95.124499999999998</v>
          </cell>
          <cell r="D426">
            <v>-9.8603600000000002E-6</v>
          </cell>
        </row>
        <row r="427">
          <cell r="A427">
            <v>110</v>
          </cell>
          <cell r="C427">
            <v>95.026600000000002</v>
          </cell>
          <cell r="D427">
            <v>-1.04854E-5</v>
          </cell>
        </row>
        <row r="428">
          <cell r="A428">
            <v>110</v>
          </cell>
          <cell r="C428">
            <v>94.957499999999996</v>
          </cell>
          <cell r="D428">
            <v>-7.3816499999999999E-6</v>
          </cell>
        </row>
        <row r="429">
          <cell r="A429">
            <v>123.333</v>
          </cell>
          <cell r="C429">
            <v>94.883799999999994</v>
          </cell>
          <cell r="D429">
            <v>-1.0400299999999999E-5</v>
          </cell>
        </row>
        <row r="430">
          <cell r="A430">
            <v>138.667</v>
          </cell>
          <cell r="C430">
            <v>94.7714</v>
          </cell>
          <cell r="D430">
            <v>-1.2830000000000001E-5</v>
          </cell>
        </row>
        <row r="431">
          <cell r="A431">
            <v>154</v>
          </cell>
          <cell r="C431">
            <v>94.626999999999995</v>
          </cell>
          <cell r="D431">
            <v>-2.0100100000000001E-5</v>
          </cell>
        </row>
        <row r="432">
          <cell r="A432">
            <v>169.333</v>
          </cell>
          <cell r="C432">
            <v>94.442400000000006</v>
          </cell>
          <cell r="D432">
            <v>-2.02959E-5</v>
          </cell>
        </row>
        <row r="433">
          <cell r="A433">
            <v>184.667</v>
          </cell>
          <cell r="C433">
            <v>94.167100000000005</v>
          </cell>
          <cell r="D433">
            <v>-3.7601600000000003E-5</v>
          </cell>
        </row>
        <row r="434">
          <cell r="A434">
            <v>200</v>
          </cell>
          <cell r="C434">
            <v>93.726399999999998</v>
          </cell>
          <cell r="D434">
            <v>-5.82194E-5</v>
          </cell>
        </row>
        <row r="435">
          <cell r="A435">
            <v>215.333</v>
          </cell>
          <cell r="C435">
            <v>93.040400000000005</v>
          </cell>
          <cell r="D435">
            <v>-9.1463000000000002E-5</v>
          </cell>
        </row>
        <row r="436">
          <cell r="A436">
            <v>230.667</v>
          </cell>
          <cell r="C436">
            <v>92.011799999999994</v>
          </cell>
          <cell r="D436">
            <v>-1.35458E-4</v>
          </cell>
        </row>
        <row r="437">
          <cell r="A437">
            <v>246</v>
          </cell>
          <cell r="C437">
            <v>90.451700000000002</v>
          </cell>
          <cell r="D437">
            <v>-2.1563100000000001E-4</v>
          </cell>
        </row>
        <row r="438">
          <cell r="A438">
            <v>261.33300000000003</v>
          </cell>
          <cell r="C438">
            <v>87.667199999999994</v>
          </cell>
          <cell r="D438">
            <v>-4.1672399999999999E-4</v>
          </cell>
        </row>
        <row r="439">
          <cell r="A439">
            <v>276.66699999999997</v>
          </cell>
          <cell r="C439">
            <v>82.349199999999996</v>
          </cell>
          <cell r="D439">
            <v>-7.2590199999999995E-4</v>
          </cell>
        </row>
        <row r="440">
          <cell r="A440">
            <v>292</v>
          </cell>
          <cell r="C440">
            <v>75.190600000000003</v>
          </cell>
          <cell r="D440">
            <v>-7.7919100000000004E-4</v>
          </cell>
        </row>
        <row r="441">
          <cell r="A441">
            <v>307.33300000000003</v>
          </cell>
          <cell r="C441">
            <v>68.389300000000006</v>
          </cell>
          <cell r="D441">
            <v>-7.0360599999999996E-4</v>
          </cell>
        </row>
        <row r="442">
          <cell r="A442">
            <v>322.66699999999997</v>
          </cell>
          <cell r="C442">
            <v>61.8324</v>
          </cell>
          <cell r="D442">
            <v>-7.4783599999999999E-4</v>
          </cell>
        </row>
        <row r="443">
          <cell r="A443">
            <v>338</v>
          </cell>
          <cell r="C443">
            <v>54.733199999999997</v>
          </cell>
          <cell r="D443">
            <v>-7.3255399999999995E-4</v>
          </cell>
        </row>
        <row r="444">
          <cell r="A444">
            <v>353.33300000000003</v>
          </cell>
          <cell r="C444">
            <v>49.026800000000001</v>
          </cell>
          <cell r="D444">
            <v>-5.36598E-4</v>
          </cell>
        </row>
        <row r="445">
          <cell r="A445">
            <v>368.66699999999997</v>
          </cell>
          <cell r="C445">
            <v>44.526499999999999</v>
          </cell>
          <cell r="D445">
            <v>-4.6879099999999998E-4</v>
          </cell>
        </row>
        <row r="446">
          <cell r="A446">
            <v>384</v>
          </cell>
          <cell r="C446">
            <v>39.804600000000001</v>
          </cell>
          <cell r="D446">
            <v>-5.8234699999999999E-4</v>
          </cell>
        </row>
        <row r="447">
          <cell r="A447">
            <v>399.33300000000003</v>
          </cell>
          <cell r="C447">
            <v>33.814300000000003</v>
          </cell>
          <cell r="D447">
            <v>-5.9974500000000005E-4</v>
          </cell>
        </row>
        <row r="448">
          <cell r="A448">
            <v>414.66699999999997</v>
          </cell>
          <cell r="C448">
            <v>30.764700000000001</v>
          </cell>
          <cell r="D448">
            <v>-2.17853E-4</v>
          </cell>
        </row>
        <row r="449">
          <cell r="A449">
            <v>430</v>
          </cell>
          <cell r="C449">
            <v>28.9862</v>
          </cell>
          <cell r="D449">
            <v>-1.7530599999999999E-4</v>
          </cell>
        </row>
        <row r="450">
          <cell r="A450">
            <v>445.33300000000003</v>
          </cell>
          <cell r="C450">
            <v>27.491299999999999</v>
          </cell>
          <cell r="D450">
            <v>-1.4884699999999999E-4</v>
          </cell>
        </row>
        <row r="451">
          <cell r="A451">
            <v>460.66699999999997</v>
          </cell>
          <cell r="C451">
            <v>26.254799999999999</v>
          </cell>
          <cell r="D451">
            <v>-1.2085499999999999E-4</v>
          </cell>
        </row>
        <row r="452">
          <cell r="A452">
            <v>476</v>
          </cell>
          <cell r="C452">
            <v>25.287500000000001</v>
          </cell>
          <cell r="D452">
            <v>-9.2203300000000005E-5</v>
          </cell>
        </row>
        <row r="453">
          <cell r="A453">
            <v>491.33300000000003</v>
          </cell>
          <cell r="C453">
            <v>24.546299999999999</v>
          </cell>
          <cell r="D453">
            <v>-7.1727699999999994E-5</v>
          </cell>
        </row>
        <row r="454">
          <cell r="A454">
            <v>506.66699999999997</v>
          </cell>
          <cell r="C454">
            <v>23.953199999999999</v>
          </cell>
          <cell r="D454">
            <v>-5.7453E-5</v>
          </cell>
        </row>
        <row r="455">
          <cell r="A455">
            <v>522</v>
          </cell>
          <cell r="C455">
            <v>23.461400000000001</v>
          </cell>
          <cell r="D455">
            <v>-4.8010799999999998E-5</v>
          </cell>
        </row>
        <row r="456">
          <cell r="A456">
            <v>537.33299999999997</v>
          </cell>
          <cell r="C456">
            <v>23.062000000000001</v>
          </cell>
          <cell r="D456">
            <v>-3.9931100000000001E-5</v>
          </cell>
        </row>
        <row r="457">
          <cell r="A457">
            <v>552.66700000000003</v>
          </cell>
          <cell r="C457">
            <v>22.724299999999999</v>
          </cell>
          <cell r="D457">
            <v>-3.4450299999999998E-5</v>
          </cell>
        </row>
        <row r="458">
          <cell r="A458">
            <v>568</v>
          </cell>
          <cell r="C458">
            <v>22.430399999999999</v>
          </cell>
          <cell r="D458">
            <v>-2.98112E-5</v>
          </cell>
        </row>
        <row r="459">
          <cell r="A459">
            <v>583.33299999999997</v>
          </cell>
          <cell r="C459">
            <v>22.160699999999999</v>
          </cell>
          <cell r="D459">
            <v>-2.82074E-5</v>
          </cell>
        </row>
        <row r="460">
          <cell r="A460">
            <v>598.66700000000003</v>
          </cell>
          <cell r="C460">
            <v>21.914100000000001</v>
          </cell>
          <cell r="D460">
            <v>-2.54275E-5</v>
          </cell>
        </row>
        <row r="461">
          <cell r="A461">
            <v>614</v>
          </cell>
          <cell r="C461">
            <v>21.681799999999999</v>
          </cell>
          <cell r="D461">
            <v>-2.5168400000000001E-5</v>
          </cell>
        </row>
        <row r="462">
          <cell r="A462">
            <v>629.33299999999997</v>
          </cell>
          <cell r="C462">
            <v>21.454999999999998</v>
          </cell>
          <cell r="D462">
            <v>-2.3714799999999999E-5</v>
          </cell>
        </row>
        <row r="463">
          <cell r="A463">
            <v>644.66700000000003</v>
          </cell>
          <cell r="C463">
            <v>21.227</v>
          </cell>
          <cell r="D463">
            <v>-2.5847099999999999E-5</v>
          </cell>
        </row>
        <row r="464">
          <cell r="A464">
            <v>660</v>
          </cell>
          <cell r="C464">
            <v>20.989699999999999</v>
          </cell>
          <cell r="D464">
            <v>-2.6487900000000001E-5</v>
          </cell>
        </row>
        <row r="465">
          <cell r="A465">
            <v>675.33299999999997</v>
          </cell>
          <cell r="C465">
            <v>20.745200000000001</v>
          </cell>
          <cell r="D465">
            <v>-2.6031099999999999E-5</v>
          </cell>
        </row>
        <row r="466">
          <cell r="A466">
            <v>690.66700000000003</v>
          </cell>
          <cell r="C466">
            <v>20.5077</v>
          </cell>
          <cell r="D466">
            <v>-2.61259E-5</v>
          </cell>
        </row>
        <row r="467">
          <cell r="A467">
            <v>706</v>
          </cell>
          <cell r="C467">
            <v>20.266999999999999</v>
          </cell>
          <cell r="D467">
            <v>-2.6820400000000002E-5</v>
          </cell>
        </row>
        <row r="468">
          <cell r="A468">
            <v>721.33299999999997</v>
          </cell>
          <cell r="C468">
            <v>20.020299999999999</v>
          </cell>
          <cell r="D468">
            <v>-2.7790899999999998E-5</v>
          </cell>
        </row>
        <row r="469">
          <cell r="A469">
            <v>736.66700000000003</v>
          </cell>
          <cell r="C469">
            <v>19.773199999999999</v>
          </cell>
          <cell r="D469">
            <v>-2.6120400000000002E-5</v>
          </cell>
        </row>
        <row r="470">
          <cell r="A470">
            <v>752</v>
          </cell>
          <cell r="C470">
            <v>19.523099999999999</v>
          </cell>
          <cell r="D470">
            <v>-5.6499999999999998E-5</v>
          </cell>
        </row>
        <row r="471">
          <cell r="A471">
            <v>767.33299999999997</v>
          </cell>
          <cell r="C471">
            <v>18.883400000000002</v>
          </cell>
          <cell r="D471">
            <v>-4.3080300000000002E-5</v>
          </cell>
        </row>
        <row r="472">
          <cell r="A472">
            <v>782.66700000000003</v>
          </cell>
          <cell r="C472">
            <v>18.5305</v>
          </cell>
          <cell r="D472">
            <v>-3.57121E-5</v>
          </cell>
        </row>
        <row r="473">
          <cell r="A473">
            <v>798</v>
          </cell>
          <cell r="C473">
            <v>18.209199999999999</v>
          </cell>
          <cell r="D473">
            <v>-3.3779399999999997E-5</v>
          </cell>
        </row>
        <row r="474">
          <cell r="A474">
            <v>813.33299999999997</v>
          </cell>
          <cell r="C474">
            <v>17.8872</v>
          </cell>
          <cell r="D474">
            <v>-3.4981200000000003E-5</v>
          </cell>
        </row>
        <row r="475">
          <cell r="A475">
            <v>828.66700000000003</v>
          </cell>
          <cell r="C475">
            <v>17.554200000000002</v>
          </cell>
          <cell r="D475">
            <v>-3.6498100000000002E-5</v>
          </cell>
        </row>
        <row r="476">
          <cell r="A476">
            <v>844</v>
          </cell>
          <cell r="C476">
            <v>17.207899999999999</v>
          </cell>
          <cell r="D476">
            <v>-3.7138300000000003E-5</v>
          </cell>
        </row>
        <row r="477">
          <cell r="A477">
            <v>859.33299999999997</v>
          </cell>
          <cell r="C477">
            <v>16.852</v>
          </cell>
          <cell r="D477">
            <v>-3.9281099999999999E-5</v>
          </cell>
        </row>
        <row r="478">
          <cell r="A478">
            <v>874.66700000000003</v>
          </cell>
          <cell r="C478">
            <v>16.485099999999999</v>
          </cell>
          <cell r="D478">
            <v>-3.9516800000000001E-5</v>
          </cell>
        </row>
        <row r="479">
          <cell r="A479">
            <v>890</v>
          </cell>
          <cell r="C479">
            <v>16.1097</v>
          </cell>
          <cell r="D479">
            <v>-4.1974999999999997E-5</v>
          </cell>
        </row>
        <row r="480">
          <cell r="A480">
            <v>900</v>
          </cell>
          <cell r="C480">
            <v>15.738</v>
          </cell>
          <cell r="D480">
            <v>-3.8852900000000002E-5</v>
          </cell>
        </row>
        <row r="481">
          <cell r="A481">
            <v>900</v>
          </cell>
          <cell r="C481">
            <v>15.3911</v>
          </cell>
          <cell r="D481">
            <v>-3.6893200000000001E-5</v>
          </cell>
        </row>
        <row r="482">
          <cell r="A482">
            <v>900</v>
          </cell>
          <cell r="C482">
            <v>15.058199999999999</v>
          </cell>
          <cell r="D482">
            <v>-3.4882400000000003E-5</v>
          </cell>
        </row>
        <row r="483">
          <cell r="A483">
            <v>900</v>
          </cell>
          <cell r="C483">
            <v>14.7379</v>
          </cell>
          <cell r="D483">
            <v>-2.9501200000000001E-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zoomScale="70" zoomScaleNormal="70" workbookViewId="0">
      <selection activeCell="A5" sqref="A5:A11"/>
    </sheetView>
  </sheetViews>
  <sheetFormatPr defaultRowHeight="15" x14ac:dyDescent="0.25"/>
  <cols>
    <col min="1" max="1" width="16.42578125" customWidth="1"/>
    <col min="2" max="2" width="13.28515625" customWidth="1"/>
    <col min="3" max="3" width="9.28515625" bestFit="1" customWidth="1"/>
    <col min="4" max="4" width="13.28515625" bestFit="1" customWidth="1"/>
    <col min="5" max="6" width="9.28515625" bestFit="1" customWidth="1"/>
    <col min="12" max="12" width="9.140625" customWidth="1"/>
  </cols>
  <sheetData>
    <row r="1" spans="1:12" x14ac:dyDescent="0.25">
      <c r="A1" s="12" t="s">
        <v>26</v>
      </c>
      <c r="B1" s="12"/>
      <c r="C1" s="12"/>
      <c r="D1" s="12"/>
      <c r="E1" s="12"/>
      <c r="F1" s="12"/>
      <c r="G1" s="12"/>
      <c r="H1" s="24"/>
      <c r="I1" s="24"/>
      <c r="J1" s="24"/>
      <c r="K1" s="24"/>
      <c r="L1" s="24"/>
    </row>
    <row r="2" spans="1:12" x14ac:dyDescent="0.25">
      <c r="A2" s="12"/>
      <c r="B2" s="12"/>
      <c r="C2" s="12"/>
      <c r="D2" s="12"/>
      <c r="E2" s="12"/>
      <c r="F2" s="12"/>
      <c r="G2" s="12"/>
      <c r="H2" s="24"/>
      <c r="I2" s="24"/>
      <c r="J2" s="24"/>
      <c r="K2" s="24"/>
      <c r="L2" s="24"/>
    </row>
    <row r="3" spans="1:12" x14ac:dyDescent="0.25">
      <c r="A3" s="12" t="s">
        <v>25</v>
      </c>
      <c r="B3" s="12"/>
      <c r="C3" s="12"/>
      <c r="D3" s="12"/>
      <c r="E3" s="12"/>
      <c r="F3" s="12"/>
      <c r="G3" s="12"/>
      <c r="H3" s="24"/>
      <c r="I3" s="24"/>
      <c r="J3" s="24"/>
      <c r="K3" s="24"/>
      <c r="L3" s="24"/>
    </row>
    <row r="4" spans="1:12" x14ac:dyDescent="0.25">
      <c r="A4" s="25" t="s">
        <v>0</v>
      </c>
      <c r="B4" s="25">
        <v>1</v>
      </c>
      <c r="C4" s="22">
        <v>2</v>
      </c>
      <c r="D4" s="22">
        <v>3</v>
      </c>
      <c r="E4" s="25">
        <v>4</v>
      </c>
      <c r="F4" s="22">
        <v>5</v>
      </c>
      <c r="G4" s="22">
        <v>6</v>
      </c>
      <c r="H4" s="25">
        <v>7</v>
      </c>
      <c r="I4" s="22">
        <v>8</v>
      </c>
      <c r="J4" s="22">
        <v>9</v>
      </c>
      <c r="K4" s="25">
        <v>10</v>
      </c>
      <c r="L4" s="23" t="s">
        <v>1</v>
      </c>
    </row>
    <row r="5" spans="1:12" x14ac:dyDescent="0.25">
      <c r="A5" s="20" t="s">
        <v>18</v>
      </c>
      <c r="B5" s="20">
        <v>579.29999999999995</v>
      </c>
      <c r="C5" s="20">
        <v>581.20000000000005</v>
      </c>
      <c r="D5" s="20">
        <v>579.1</v>
      </c>
      <c r="E5" s="20">
        <v>582.1</v>
      </c>
      <c r="F5" s="20">
        <v>581.6</v>
      </c>
      <c r="G5" s="20">
        <v>578.6</v>
      </c>
      <c r="H5" s="20">
        <v>578.1</v>
      </c>
      <c r="I5" s="20">
        <v>580.9</v>
      </c>
      <c r="J5" s="20">
        <v>582.6</v>
      </c>
      <c r="K5" s="20">
        <f>(L5*10)-(B5+D5+C5+E5+F5+G5+H5+I5+J5)</f>
        <v>578.09999999999945</v>
      </c>
      <c r="L5" s="20">
        <v>580.16</v>
      </c>
    </row>
    <row r="6" spans="1:12" x14ac:dyDescent="0.25">
      <c r="A6" s="20" t="s">
        <v>19</v>
      </c>
      <c r="B6" s="20">
        <v>656.1</v>
      </c>
      <c r="C6" s="20">
        <v>657.9</v>
      </c>
      <c r="D6" s="20">
        <v>659.1</v>
      </c>
      <c r="E6" s="20">
        <v>654.6</v>
      </c>
      <c r="F6" s="20">
        <v>657.2</v>
      </c>
      <c r="G6" s="20">
        <v>660.1</v>
      </c>
      <c r="H6" s="20">
        <v>659.6</v>
      </c>
      <c r="I6" s="20">
        <v>657.3</v>
      </c>
      <c r="J6" s="20">
        <v>657.2</v>
      </c>
      <c r="K6" s="20">
        <f t="shared" ref="K6:K11" si="0">(L6*10)-(B6+D6+C6+E6+F6+G6+H6+I6+J6)</f>
        <v>663.20000000000073</v>
      </c>
      <c r="L6" s="20">
        <v>658.23</v>
      </c>
    </row>
    <row r="7" spans="1:12" x14ac:dyDescent="0.25">
      <c r="A7" s="20" t="s">
        <v>20</v>
      </c>
      <c r="B7" s="20">
        <v>710.6</v>
      </c>
      <c r="C7" s="20">
        <v>712.6</v>
      </c>
      <c r="D7" s="20">
        <v>713.9</v>
      </c>
      <c r="E7" s="20">
        <v>715.4</v>
      </c>
      <c r="F7" s="20">
        <v>714.2</v>
      </c>
      <c r="G7" s="20">
        <v>710.9</v>
      </c>
      <c r="H7" s="20">
        <v>710.2</v>
      </c>
      <c r="I7" s="20">
        <v>715.6</v>
      </c>
      <c r="J7" s="20">
        <v>717.2</v>
      </c>
      <c r="K7" s="20">
        <f t="shared" si="0"/>
        <v>714.50000000000091</v>
      </c>
      <c r="L7" s="20">
        <v>713.51</v>
      </c>
    </row>
    <row r="8" spans="1:12" x14ac:dyDescent="0.25">
      <c r="A8" s="20" t="s">
        <v>21</v>
      </c>
      <c r="B8" s="20">
        <v>641.29999999999995</v>
      </c>
      <c r="C8" s="20">
        <v>642.6</v>
      </c>
      <c r="D8" s="20">
        <v>645.1</v>
      </c>
      <c r="E8" s="20">
        <v>648.20000000000005</v>
      </c>
      <c r="F8" s="20">
        <v>646.29999999999995</v>
      </c>
      <c r="G8" s="20">
        <v>637.1</v>
      </c>
      <c r="H8" s="20">
        <v>634</v>
      </c>
      <c r="I8" s="20">
        <v>632.6</v>
      </c>
      <c r="J8" s="20">
        <v>633.4</v>
      </c>
      <c r="K8" s="20">
        <f t="shared" si="0"/>
        <v>642.69999999999982</v>
      </c>
      <c r="L8" s="20">
        <v>640.33000000000004</v>
      </c>
    </row>
    <row r="9" spans="1:12" x14ac:dyDescent="0.25">
      <c r="A9" s="20" t="s">
        <v>22</v>
      </c>
      <c r="B9" s="20">
        <v>709.6</v>
      </c>
      <c r="C9" s="20">
        <v>708.3</v>
      </c>
      <c r="D9" s="20">
        <v>712.6</v>
      </c>
      <c r="E9" s="20">
        <v>710.2</v>
      </c>
      <c r="F9" s="20">
        <v>713.4</v>
      </c>
      <c r="G9" s="20">
        <v>711</v>
      </c>
      <c r="H9" s="20">
        <v>708.5</v>
      </c>
      <c r="I9" s="20">
        <v>704.3</v>
      </c>
      <c r="J9" s="20">
        <v>711</v>
      </c>
      <c r="K9" s="20">
        <f t="shared" si="0"/>
        <v>712.09999999999945</v>
      </c>
      <c r="L9" s="20">
        <v>710.1</v>
      </c>
    </row>
    <row r="10" spans="1:12" x14ac:dyDescent="0.25">
      <c r="A10" s="20" t="s">
        <v>23</v>
      </c>
      <c r="B10" s="20">
        <v>596.20000000000005</v>
      </c>
      <c r="C10" s="20">
        <v>594.1</v>
      </c>
      <c r="D10" s="20">
        <v>590.20000000000005</v>
      </c>
      <c r="E10" s="20">
        <v>595.20000000000005</v>
      </c>
      <c r="F10" s="20">
        <v>591.70000000000005</v>
      </c>
      <c r="G10" s="20">
        <v>598</v>
      </c>
      <c r="H10" s="20">
        <v>591.9</v>
      </c>
      <c r="I10" s="20">
        <v>592.6</v>
      </c>
      <c r="J10" s="20">
        <v>590.6</v>
      </c>
      <c r="K10" s="20">
        <f t="shared" si="0"/>
        <v>595.60000000000036</v>
      </c>
      <c r="L10" s="20">
        <v>593.61</v>
      </c>
    </row>
    <row r="11" spans="1:12" x14ac:dyDescent="0.25">
      <c r="A11" s="20" t="s">
        <v>24</v>
      </c>
      <c r="B11" s="20">
        <v>556.1</v>
      </c>
      <c r="C11" s="20">
        <v>550.6</v>
      </c>
      <c r="D11" s="20">
        <v>552.70000000000005</v>
      </c>
      <c r="E11" s="20">
        <v>552.4</v>
      </c>
      <c r="F11" s="20">
        <v>555.4</v>
      </c>
      <c r="G11" s="20">
        <v>556.29999999999995</v>
      </c>
      <c r="H11" s="20">
        <v>552.4</v>
      </c>
      <c r="I11" s="20">
        <v>553.29999999999995</v>
      </c>
      <c r="J11" s="20">
        <v>553.5</v>
      </c>
      <c r="K11" s="20">
        <f t="shared" si="0"/>
        <v>547.30000000000018</v>
      </c>
      <c r="L11" s="20">
        <v>553</v>
      </c>
    </row>
    <row r="14" spans="1:12" x14ac:dyDescent="0.25">
      <c r="A14" s="33" t="s">
        <v>28</v>
      </c>
      <c r="B14" s="34"/>
      <c r="C14" s="34"/>
      <c r="D14" s="34"/>
      <c r="E14" s="34"/>
      <c r="F14" s="34"/>
      <c r="G14" s="34"/>
    </row>
    <row r="15" spans="1:12" x14ac:dyDescent="0.25">
      <c r="A15" s="2" t="s">
        <v>27</v>
      </c>
    </row>
    <row r="16" spans="1:12" ht="30.75" x14ac:dyDescent="0.25">
      <c r="A16" s="19" t="s">
        <v>0</v>
      </c>
      <c r="B16" s="19" t="s">
        <v>3</v>
      </c>
      <c r="C16" s="19" t="s">
        <v>4</v>
      </c>
      <c r="D16" s="19" t="s">
        <v>11</v>
      </c>
      <c r="E16" s="19" t="s">
        <v>12</v>
      </c>
      <c r="F16" s="19" t="s">
        <v>13</v>
      </c>
    </row>
    <row r="17" spans="1:7" x14ac:dyDescent="0.25">
      <c r="A17" s="19">
        <v>1</v>
      </c>
      <c r="B17" s="31">
        <v>2.78</v>
      </c>
      <c r="C17" s="31">
        <v>0.6</v>
      </c>
      <c r="D17" s="31">
        <v>0.78</v>
      </c>
      <c r="E17" s="31">
        <v>0.97</v>
      </c>
      <c r="F17" s="31">
        <v>1.24</v>
      </c>
      <c r="G17" s="11"/>
    </row>
    <row r="18" spans="1:7" x14ac:dyDescent="0.25">
      <c r="A18" s="19">
        <v>2</v>
      </c>
      <c r="B18" s="31">
        <v>2.96</v>
      </c>
      <c r="C18" s="31">
        <v>0.6</v>
      </c>
      <c r="D18" s="31">
        <v>0.74</v>
      </c>
      <c r="E18" s="31">
        <v>1.05</v>
      </c>
      <c r="F18" s="31">
        <v>1.42</v>
      </c>
      <c r="G18" s="11"/>
    </row>
    <row r="19" spans="1:7" x14ac:dyDescent="0.25">
      <c r="A19" s="19">
        <v>3</v>
      </c>
      <c r="B19" s="31">
        <v>2.77</v>
      </c>
      <c r="C19" s="31">
        <v>0.6</v>
      </c>
      <c r="D19" s="31">
        <v>0.78</v>
      </c>
      <c r="E19" s="31">
        <v>0.93</v>
      </c>
      <c r="F19" s="31">
        <v>1.19</v>
      </c>
      <c r="G19" s="11"/>
    </row>
    <row r="20" spans="1:7" x14ac:dyDescent="0.25">
      <c r="A20" s="19">
        <v>4</v>
      </c>
      <c r="B20" s="31">
        <f>D20/(3.142*0.3*0.3)</f>
        <v>2.6943375129244003</v>
      </c>
      <c r="C20" s="31">
        <v>0.6</v>
      </c>
      <c r="D20" s="31">
        <f>E20/F20</f>
        <v>0.76190476190476186</v>
      </c>
      <c r="E20" s="31">
        <v>0.96</v>
      </c>
      <c r="F20" s="31">
        <v>1.26</v>
      </c>
      <c r="G20" s="11"/>
    </row>
    <row r="21" spans="1:7" x14ac:dyDescent="0.25">
      <c r="A21" s="19">
        <v>5</v>
      </c>
      <c r="B21" s="31">
        <f t="shared" ref="B21:B26" si="1">D21/(3.142*0.3*0.3)</f>
        <v>2.7074934578117267</v>
      </c>
      <c r="C21" s="31">
        <v>0.6</v>
      </c>
      <c r="D21" s="31">
        <f t="shared" ref="D21:D27" si="2">E21/F21</f>
        <v>0.765625</v>
      </c>
      <c r="E21" s="31">
        <v>0.98</v>
      </c>
      <c r="F21" s="31">
        <v>1.28</v>
      </c>
      <c r="G21" s="11"/>
    </row>
    <row r="22" spans="1:7" x14ac:dyDescent="0.25">
      <c r="A22" s="19">
        <v>6</v>
      </c>
      <c r="B22" s="31">
        <f t="shared" si="1"/>
        <v>2.8573449324563267</v>
      </c>
      <c r="C22" s="31">
        <v>0.6</v>
      </c>
      <c r="D22" s="31">
        <f t="shared" si="2"/>
        <v>0.80800000000000005</v>
      </c>
      <c r="E22" s="31">
        <v>1.01</v>
      </c>
      <c r="F22" s="31">
        <v>1.25</v>
      </c>
      <c r="G22" s="11"/>
    </row>
    <row r="23" spans="1:7" x14ac:dyDescent="0.25">
      <c r="A23" s="19">
        <v>7</v>
      </c>
      <c r="B23" s="31">
        <f t="shared" si="1"/>
        <v>2.491496762661626</v>
      </c>
      <c r="C23" s="31">
        <v>0.6</v>
      </c>
      <c r="D23" s="31">
        <f t="shared" si="2"/>
        <v>0.70454545454545459</v>
      </c>
      <c r="E23" s="31">
        <v>0.93</v>
      </c>
      <c r="F23" s="31">
        <v>1.32</v>
      </c>
      <c r="G23" s="11"/>
    </row>
    <row r="24" spans="1:7" x14ac:dyDescent="0.25">
      <c r="A24" s="19">
        <v>8</v>
      </c>
      <c r="B24" s="31">
        <f t="shared" si="1"/>
        <v>2.4442197842429989</v>
      </c>
      <c r="C24" s="31">
        <v>0.6</v>
      </c>
      <c r="D24" s="31">
        <f t="shared" si="2"/>
        <v>0.69117647058823517</v>
      </c>
      <c r="E24" s="31">
        <v>0.94</v>
      </c>
      <c r="F24" s="31">
        <v>1.36</v>
      </c>
      <c r="G24" s="11"/>
    </row>
    <row r="25" spans="1:7" x14ac:dyDescent="0.25">
      <c r="A25" s="19">
        <v>9</v>
      </c>
      <c r="B25" s="31">
        <f t="shared" si="1"/>
        <v>2.766313263017643</v>
      </c>
      <c r="C25" s="31">
        <v>0.6</v>
      </c>
      <c r="D25" s="31">
        <f t="shared" si="2"/>
        <v>0.782258064516129</v>
      </c>
      <c r="E25" s="31">
        <v>0.97</v>
      </c>
      <c r="F25" s="31">
        <v>1.24</v>
      </c>
      <c r="G25" s="11"/>
    </row>
    <row r="26" spans="1:7" x14ac:dyDescent="0.25">
      <c r="A26" s="19">
        <v>10</v>
      </c>
      <c r="B26" s="31">
        <f t="shared" si="1"/>
        <v>2.9374254236166726</v>
      </c>
      <c r="C26" s="31">
        <v>0.6</v>
      </c>
      <c r="D26" s="31">
        <f t="shared" si="2"/>
        <v>0.83064516129032262</v>
      </c>
      <c r="E26" s="31">
        <v>1.03</v>
      </c>
      <c r="F26" s="31">
        <v>1.24</v>
      </c>
      <c r="G26" s="11"/>
    </row>
    <row r="27" spans="1:7" ht="15.75" customHeight="1" x14ac:dyDescent="0.25">
      <c r="A27" s="29"/>
      <c r="B27" s="30">
        <f>D27/(3.142*0.3*0.3)</f>
        <v>2.7074934578117267</v>
      </c>
      <c r="C27" s="30">
        <v>0.6</v>
      </c>
      <c r="D27" s="30">
        <f t="shared" si="2"/>
        <v>0.765625</v>
      </c>
      <c r="E27" s="30">
        <v>0.98</v>
      </c>
      <c r="F27" s="19">
        <v>1.28</v>
      </c>
    </row>
    <row r="28" spans="1:7" x14ac:dyDescent="0.25">
      <c r="A28" s="2" t="s">
        <v>22</v>
      </c>
    </row>
    <row r="29" spans="1:7" ht="30.75" x14ac:dyDescent="0.25">
      <c r="A29" s="19" t="s">
        <v>0</v>
      </c>
      <c r="B29" s="19" t="s">
        <v>3</v>
      </c>
      <c r="C29" s="19" t="s">
        <v>4</v>
      </c>
      <c r="D29" s="19" t="s">
        <v>11</v>
      </c>
      <c r="E29" s="19" t="s">
        <v>12</v>
      </c>
      <c r="F29" s="19" t="s">
        <v>13</v>
      </c>
    </row>
    <row r="30" spans="1:7" x14ac:dyDescent="0.25">
      <c r="A30" s="19">
        <v>1</v>
      </c>
      <c r="B30" s="31">
        <f>D30/(3.14*0.3*0.3)</f>
        <v>2.4279242281008986</v>
      </c>
      <c r="C30" s="31">
        <v>0.6</v>
      </c>
      <c r="D30" s="31">
        <f t="shared" ref="D30:D39" si="3">E30/F30</f>
        <v>0.68613138686131381</v>
      </c>
      <c r="E30" s="31">
        <v>0.94</v>
      </c>
      <c r="F30" s="31">
        <v>1.37</v>
      </c>
    </row>
    <row r="31" spans="1:7" x14ac:dyDescent="0.25">
      <c r="A31" s="19">
        <v>2</v>
      </c>
      <c r="B31" s="31">
        <f>D31/(3.14*0.3*0.3)</f>
        <v>2.6003131098672498</v>
      </c>
      <c r="C31" s="31">
        <v>0.6</v>
      </c>
      <c r="D31" s="31">
        <f t="shared" si="3"/>
        <v>0.73484848484848475</v>
      </c>
      <c r="E31" s="31">
        <v>0.97</v>
      </c>
      <c r="F31" s="31">
        <v>1.32</v>
      </c>
    </row>
    <row r="32" spans="1:7" x14ac:dyDescent="0.25">
      <c r="A32" s="19">
        <v>3</v>
      </c>
      <c r="B32" s="31">
        <f>D32/(3.14*0.3*0.3)</f>
        <v>2.7580034136796971</v>
      </c>
      <c r="C32" s="31">
        <v>0.6</v>
      </c>
      <c r="D32" s="31">
        <f t="shared" si="3"/>
        <v>0.77941176470588236</v>
      </c>
      <c r="E32" s="31">
        <v>1.06</v>
      </c>
      <c r="F32" s="31">
        <v>1.36</v>
      </c>
    </row>
    <row r="33" spans="1:6" x14ac:dyDescent="0.25">
      <c r="A33" s="19">
        <v>4</v>
      </c>
      <c r="B33" s="31">
        <f>D33/(3.14*0.3*0.3)</f>
        <v>2.961914497654059</v>
      </c>
      <c r="C33" s="31">
        <v>0.6</v>
      </c>
      <c r="D33" s="31">
        <f t="shared" si="3"/>
        <v>0.83703703703703691</v>
      </c>
      <c r="E33" s="31">
        <v>1.1299999999999999</v>
      </c>
      <c r="F33" s="31">
        <v>1.35</v>
      </c>
    </row>
    <row r="34" spans="1:6" x14ac:dyDescent="0.25">
      <c r="A34" s="19">
        <v>5</v>
      </c>
      <c r="B34" s="31">
        <f t="shared" ref="B34:B39" si="4">D34/(3.14*0.3*0.3)</f>
        <v>2.5054111715509269</v>
      </c>
      <c r="C34" s="31">
        <v>0.6</v>
      </c>
      <c r="D34" s="31">
        <f t="shared" si="3"/>
        <v>0.70802919708029188</v>
      </c>
      <c r="E34" s="31">
        <v>0.97</v>
      </c>
      <c r="F34" s="31">
        <v>1.37</v>
      </c>
    </row>
    <row r="35" spans="1:6" x14ac:dyDescent="0.25">
      <c r="A35" s="19">
        <v>6</v>
      </c>
      <c r="B35" s="31">
        <f t="shared" si="4"/>
        <v>2.6667487204734512</v>
      </c>
      <c r="C35" s="31">
        <v>0.6</v>
      </c>
      <c r="D35" s="31">
        <f t="shared" si="3"/>
        <v>0.75362318840579723</v>
      </c>
      <c r="E35" s="31">
        <v>1.04</v>
      </c>
      <c r="F35" s="31">
        <v>1.38</v>
      </c>
    </row>
    <row r="36" spans="1:6" x14ac:dyDescent="0.25">
      <c r="A36" s="19">
        <v>7</v>
      </c>
      <c r="B36" s="31">
        <f t="shared" si="4"/>
        <v>2.51631674136982</v>
      </c>
      <c r="C36" s="31">
        <v>0.6</v>
      </c>
      <c r="D36" s="31">
        <f t="shared" si="3"/>
        <v>0.71111111111111103</v>
      </c>
      <c r="E36" s="31">
        <v>0.96</v>
      </c>
      <c r="F36" s="31">
        <v>1.35</v>
      </c>
    </row>
    <row r="37" spans="1:6" x14ac:dyDescent="0.25">
      <c r="A37" s="19">
        <v>8</v>
      </c>
      <c r="B37" s="31">
        <f t="shared" si="4"/>
        <v>2.3929900665454902</v>
      </c>
      <c r="C37" s="31">
        <v>0.6</v>
      </c>
      <c r="D37" s="31">
        <f t="shared" si="3"/>
        <v>0.67625899280575541</v>
      </c>
      <c r="E37" s="31">
        <v>0.94</v>
      </c>
      <c r="F37" s="31">
        <v>1.39</v>
      </c>
    </row>
    <row r="38" spans="1:6" x14ac:dyDescent="0.25">
      <c r="A38" s="19">
        <v>9</v>
      </c>
      <c r="B38" s="31">
        <f>D38/(3.14*0.3*0.3)</f>
        <v>2.453753209250908</v>
      </c>
      <c r="C38" s="31">
        <v>0.6</v>
      </c>
      <c r="D38" s="31">
        <f>E38/F38</f>
        <v>0.6934306569343065</v>
      </c>
      <c r="E38" s="31">
        <v>0.95</v>
      </c>
      <c r="F38" s="31">
        <v>1.37</v>
      </c>
    </row>
    <row r="39" spans="1:6" x14ac:dyDescent="0.25">
      <c r="A39" s="19">
        <v>10</v>
      </c>
      <c r="B39" s="31">
        <f t="shared" si="4"/>
        <v>2.6143169502804451</v>
      </c>
      <c r="C39" s="31">
        <v>0.6</v>
      </c>
      <c r="D39" s="31">
        <f t="shared" si="3"/>
        <v>0.73880597014925364</v>
      </c>
      <c r="E39" s="31">
        <v>0.99</v>
      </c>
      <c r="F39" s="31">
        <v>1.34</v>
      </c>
    </row>
    <row r="40" spans="1:6" ht="15.75" customHeight="1" x14ac:dyDescent="0.25">
      <c r="A40" s="29"/>
      <c r="B40" s="30">
        <v>2.59</v>
      </c>
      <c r="C40" s="30">
        <v>0.6</v>
      </c>
      <c r="D40" s="30">
        <v>0.73</v>
      </c>
      <c r="E40" s="30">
        <v>1</v>
      </c>
      <c r="F40" s="19">
        <v>1.36</v>
      </c>
    </row>
    <row r="41" spans="1:6" x14ac:dyDescent="0.25">
      <c r="A41" s="2" t="s">
        <v>21</v>
      </c>
    </row>
    <row r="42" spans="1:6" ht="30.75" x14ac:dyDescent="0.25">
      <c r="A42" s="19" t="s">
        <v>0</v>
      </c>
      <c r="B42" s="19" t="s">
        <v>3</v>
      </c>
      <c r="C42" s="19" t="s">
        <v>4</v>
      </c>
      <c r="D42" s="19" t="s">
        <v>11</v>
      </c>
      <c r="E42" s="19" t="s">
        <v>12</v>
      </c>
      <c r="F42" s="19" t="s">
        <v>13</v>
      </c>
    </row>
    <row r="43" spans="1:6" x14ac:dyDescent="0.25">
      <c r="A43" s="19">
        <v>1</v>
      </c>
      <c r="B43" s="31">
        <f>D43/(3.14*0.3*0.3)</f>
        <v>2.0146605297007456</v>
      </c>
      <c r="C43" s="31">
        <v>0.6</v>
      </c>
      <c r="D43" s="31">
        <f t="shared" ref="D43:D53" si="5">E43/F43</f>
        <v>0.56934306569343063</v>
      </c>
      <c r="E43" s="31">
        <v>0.78</v>
      </c>
      <c r="F43" s="19">
        <v>1.37</v>
      </c>
    </row>
    <row r="44" spans="1:6" x14ac:dyDescent="0.25">
      <c r="A44" s="19">
        <v>2</v>
      </c>
      <c r="B44" s="31">
        <f t="shared" ref="B44:B52" si="6">D44/(3.14*0.3*0.3)</f>
        <v>2.2279887814211947</v>
      </c>
      <c r="C44" s="31">
        <v>0.6</v>
      </c>
      <c r="D44" s="31">
        <f t="shared" si="5"/>
        <v>0.62962962962962954</v>
      </c>
      <c r="E44" s="31">
        <v>0.85</v>
      </c>
      <c r="F44" s="19">
        <v>1.35</v>
      </c>
    </row>
    <row r="45" spans="1:6" x14ac:dyDescent="0.25">
      <c r="A45" s="19">
        <v>3</v>
      </c>
      <c r="B45" s="31">
        <f t="shared" si="6"/>
        <v>2.2614923721192577</v>
      </c>
      <c r="C45" s="31">
        <v>0.6</v>
      </c>
      <c r="D45" s="31">
        <f t="shared" si="5"/>
        <v>0.63909774436090216</v>
      </c>
      <c r="E45" s="31">
        <v>0.85</v>
      </c>
      <c r="F45" s="19">
        <v>1.33</v>
      </c>
    </row>
    <row r="46" spans="1:6" x14ac:dyDescent="0.25">
      <c r="A46" s="19">
        <v>4</v>
      </c>
      <c r="B46" s="31">
        <f t="shared" si="6"/>
        <v>2.3077633157943329</v>
      </c>
      <c r="C46" s="31">
        <v>0.6</v>
      </c>
      <c r="D46" s="31">
        <f t="shared" si="5"/>
        <v>0.65217391304347838</v>
      </c>
      <c r="E46" s="31">
        <v>0.9</v>
      </c>
      <c r="F46" s="19">
        <v>1.38</v>
      </c>
    </row>
    <row r="47" spans="1:6" x14ac:dyDescent="0.25">
      <c r="A47" s="19">
        <v>5</v>
      </c>
      <c r="B47" s="31">
        <f t="shared" si="6"/>
        <v>2.2804120468663993</v>
      </c>
      <c r="C47" s="31">
        <v>0.6</v>
      </c>
      <c r="D47" s="31">
        <f t="shared" si="5"/>
        <v>0.64444444444444438</v>
      </c>
      <c r="E47" s="31">
        <v>0.87</v>
      </c>
      <c r="F47" s="19">
        <v>1.35</v>
      </c>
    </row>
    <row r="48" spans="1:6" x14ac:dyDescent="0.25">
      <c r="A48" s="19">
        <v>6</v>
      </c>
      <c r="B48" s="31">
        <f t="shared" si="6"/>
        <v>2.3679155425719292</v>
      </c>
      <c r="C48" s="31">
        <v>0.6</v>
      </c>
      <c r="D48" s="31">
        <f t="shared" si="5"/>
        <v>0.66917293233082709</v>
      </c>
      <c r="E48" s="31">
        <v>0.89</v>
      </c>
      <c r="F48" s="19">
        <v>1.33</v>
      </c>
    </row>
    <row r="49" spans="1:6" x14ac:dyDescent="0.25">
      <c r="A49" s="19">
        <v>7</v>
      </c>
      <c r="B49" s="31">
        <f t="shared" si="6"/>
        <v>2.4769992922859165</v>
      </c>
      <c r="C49" s="31">
        <v>0.6</v>
      </c>
      <c r="D49" s="31">
        <f t="shared" si="5"/>
        <v>0.7</v>
      </c>
      <c r="E49" s="31">
        <v>0.91</v>
      </c>
      <c r="F49" s="19">
        <v>1.3</v>
      </c>
    </row>
    <row r="50" spans="1:6" x14ac:dyDescent="0.25">
      <c r="A50" s="19">
        <v>8</v>
      </c>
      <c r="B50" s="31">
        <f t="shared" si="6"/>
        <v>2.2896632113567295</v>
      </c>
      <c r="C50" s="31">
        <v>0.6</v>
      </c>
      <c r="D50" s="31">
        <f t="shared" si="5"/>
        <v>0.64705882352941169</v>
      </c>
      <c r="E50" s="31">
        <v>0.88</v>
      </c>
      <c r="F50" s="19">
        <v>1.36</v>
      </c>
    </row>
    <row r="51" spans="1:6" x14ac:dyDescent="0.25">
      <c r="A51" s="19">
        <v>9</v>
      </c>
      <c r="B51" s="31">
        <f t="shared" si="6"/>
        <v>2.4662763516266706</v>
      </c>
      <c r="C51" s="31">
        <v>0.6</v>
      </c>
      <c r="D51" s="31">
        <f t="shared" si="5"/>
        <v>0.69696969696969702</v>
      </c>
      <c r="E51" s="31">
        <v>0.92</v>
      </c>
      <c r="F51" s="19">
        <v>1.32</v>
      </c>
    </row>
    <row r="52" spans="1:6" x14ac:dyDescent="0.25">
      <c r="A52" s="19">
        <v>10</v>
      </c>
      <c r="B52" s="31">
        <f t="shared" si="6"/>
        <v>2.2419949973798374</v>
      </c>
      <c r="C52" s="31">
        <v>0.6</v>
      </c>
      <c r="D52" s="31">
        <f t="shared" si="5"/>
        <v>0.63358778625954193</v>
      </c>
      <c r="E52" s="31">
        <v>0.83</v>
      </c>
      <c r="F52" s="19">
        <v>1.31</v>
      </c>
    </row>
    <row r="53" spans="1:6" x14ac:dyDescent="0.25">
      <c r="A53" s="32"/>
      <c r="B53" s="30">
        <v>2.29</v>
      </c>
      <c r="C53" s="30">
        <v>0.6</v>
      </c>
      <c r="D53" s="30">
        <f t="shared" si="5"/>
        <v>0.64925373134328357</v>
      </c>
      <c r="E53" s="30">
        <v>0.87</v>
      </c>
      <c r="F53" s="21">
        <v>1.34</v>
      </c>
    </row>
    <row r="54" spans="1:6" x14ac:dyDescent="0.25">
      <c r="A54" s="2" t="s">
        <v>20</v>
      </c>
    </row>
    <row r="55" spans="1:6" ht="30.75" x14ac:dyDescent="0.25">
      <c r="A55" s="19" t="s">
        <v>0</v>
      </c>
      <c r="B55" s="19" t="s">
        <v>3</v>
      </c>
      <c r="C55" s="19" t="s">
        <v>4</v>
      </c>
      <c r="D55" s="19" t="s">
        <v>11</v>
      </c>
      <c r="E55" s="19" t="s">
        <v>12</v>
      </c>
      <c r="F55" s="19" t="s">
        <v>13</v>
      </c>
    </row>
    <row r="56" spans="1:6" ht="15.75" customHeight="1" x14ac:dyDescent="0.25">
      <c r="A56" s="19">
        <v>1</v>
      </c>
      <c r="B56" s="31">
        <f>D56/(3.14*0.3*0.3)</f>
        <v>2.152836547741007</v>
      </c>
      <c r="C56" s="19">
        <v>0.6</v>
      </c>
      <c r="D56" s="31">
        <f t="shared" ref="D56:D66" si="7">E56/F56</f>
        <v>0.60839160839160844</v>
      </c>
      <c r="E56" s="19">
        <v>0.87</v>
      </c>
      <c r="F56" s="19">
        <v>1.43</v>
      </c>
    </row>
    <row r="57" spans="1:6" x14ac:dyDescent="0.25">
      <c r="A57" s="19">
        <v>2</v>
      </c>
      <c r="B57" s="31">
        <f t="shared" ref="B57:B66" si="8">D57/(3.14*0.3*0.3)</f>
        <v>2.2821215011743958</v>
      </c>
      <c r="C57" s="19">
        <v>0.6</v>
      </c>
      <c r="D57" s="31">
        <f t="shared" si="7"/>
        <v>0.64492753623188415</v>
      </c>
      <c r="E57" s="19">
        <v>0.89</v>
      </c>
      <c r="F57" s="19">
        <v>1.38</v>
      </c>
    </row>
    <row r="58" spans="1:6" x14ac:dyDescent="0.25">
      <c r="A58" s="19">
        <v>3</v>
      </c>
      <c r="B58" s="31">
        <f t="shared" si="8"/>
        <v>2.342433938379036</v>
      </c>
      <c r="C58" s="19">
        <v>0.6</v>
      </c>
      <c r="D58" s="31">
        <f t="shared" si="7"/>
        <v>0.6619718309859155</v>
      </c>
      <c r="E58" s="19">
        <v>0.94</v>
      </c>
      <c r="F58" s="19">
        <v>1.42</v>
      </c>
    </row>
    <row r="59" spans="1:6" x14ac:dyDescent="0.25">
      <c r="A59" s="19">
        <v>4</v>
      </c>
      <c r="B59" s="31">
        <f t="shared" si="8"/>
        <v>2.575871112776321</v>
      </c>
      <c r="C59" s="19">
        <v>0.6</v>
      </c>
      <c r="D59" s="31">
        <f t="shared" si="7"/>
        <v>0.7279411764705882</v>
      </c>
      <c r="E59" s="19">
        <v>0.99</v>
      </c>
      <c r="F59" s="19">
        <v>1.36</v>
      </c>
    </row>
    <row r="60" spans="1:6" x14ac:dyDescent="0.25">
      <c r="A60" s="19">
        <v>5</v>
      </c>
      <c r="B60" s="31">
        <f t="shared" si="8"/>
        <v>2.51631674136982</v>
      </c>
      <c r="C60" s="19">
        <v>0.6</v>
      </c>
      <c r="D60" s="31">
        <f t="shared" si="7"/>
        <v>0.71111111111111103</v>
      </c>
      <c r="E60" s="19">
        <v>0.96</v>
      </c>
      <c r="F60" s="19">
        <v>1.35</v>
      </c>
    </row>
    <row r="61" spans="1:6" x14ac:dyDescent="0.25">
      <c r="A61" s="19">
        <v>6</v>
      </c>
      <c r="B61" s="31">
        <f t="shared" si="8"/>
        <v>2.2335657245536638</v>
      </c>
      <c r="C61" s="19">
        <v>0.6</v>
      </c>
      <c r="D61" s="31">
        <f t="shared" si="7"/>
        <v>0.63120567375886527</v>
      </c>
      <c r="E61" s="19">
        <v>0.89</v>
      </c>
      <c r="F61" s="19">
        <v>1.41</v>
      </c>
    </row>
    <row r="62" spans="1:6" x14ac:dyDescent="0.25">
      <c r="A62" s="19">
        <v>7</v>
      </c>
      <c r="B62" s="31">
        <f t="shared" si="8"/>
        <v>2.2116065109695682</v>
      </c>
      <c r="C62" s="19">
        <v>0.6</v>
      </c>
      <c r="D62" s="31">
        <f t="shared" si="7"/>
        <v>0.62499999999999989</v>
      </c>
      <c r="E62" s="19">
        <v>0.85</v>
      </c>
      <c r="F62" s="19">
        <v>1.36</v>
      </c>
    </row>
    <row r="63" spans="1:6" x14ac:dyDescent="0.25">
      <c r="A63" s="19">
        <v>8</v>
      </c>
      <c r="B63" s="31">
        <f t="shared" si="8"/>
        <v>2.3937388118729443</v>
      </c>
      <c r="C63" s="19">
        <v>0.6</v>
      </c>
      <c r="D63" s="31">
        <f t="shared" si="7"/>
        <v>0.67647058823529405</v>
      </c>
      <c r="E63" s="19">
        <v>0.92</v>
      </c>
      <c r="F63" s="19">
        <v>1.36</v>
      </c>
    </row>
    <row r="64" spans="1:6" x14ac:dyDescent="0.25">
      <c r="A64" s="19">
        <v>9</v>
      </c>
      <c r="B64" s="31">
        <f t="shared" si="8"/>
        <v>2.1679973684997464</v>
      </c>
      <c r="C64" s="19">
        <v>0.6</v>
      </c>
      <c r="D64" s="31">
        <f t="shared" si="7"/>
        <v>0.61267605633802824</v>
      </c>
      <c r="E64" s="19">
        <v>0.87</v>
      </c>
      <c r="F64" s="19">
        <v>1.42</v>
      </c>
    </row>
    <row r="65" spans="1:6" x14ac:dyDescent="0.25">
      <c r="A65" s="19">
        <v>10</v>
      </c>
      <c r="B65" s="31">
        <f t="shared" si="8"/>
        <v>2.4310789128215107</v>
      </c>
      <c r="C65" s="19">
        <v>0.6</v>
      </c>
      <c r="D65" s="31">
        <f t="shared" si="7"/>
        <v>0.68702290076335881</v>
      </c>
      <c r="E65" s="19">
        <v>0.9</v>
      </c>
      <c r="F65" s="19">
        <v>1.31</v>
      </c>
    </row>
    <row r="66" spans="1:6" x14ac:dyDescent="0.25">
      <c r="A66" s="29"/>
      <c r="B66" s="30">
        <f t="shared" si="8"/>
        <v>2.3334051304142696</v>
      </c>
      <c r="C66" s="10">
        <v>0.6</v>
      </c>
      <c r="D66" s="30">
        <f t="shared" si="7"/>
        <v>0.65942028985507251</v>
      </c>
      <c r="E66" s="10">
        <v>0.91</v>
      </c>
      <c r="F66" s="21">
        <v>1.38</v>
      </c>
    </row>
    <row r="67" spans="1:6" x14ac:dyDescent="0.25">
      <c r="A67" s="2" t="s">
        <v>19</v>
      </c>
    </row>
    <row r="68" spans="1:6" ht="30.75" x14ac:dyDescent="0.25">
      <c r="A68" s="19" t="s">
        <v>0</v>
      </c>
      <c r="B68" s="19" t="s">
        <v>3</v>
      </c>
      <c r="C68" s="19" t="s">
        <v>4</v>
      </c>
      <c r="D68" s="19" t="s">
        <v>11</v>
      </c>
      <c r="E68" s="19" t="s">
        <v>12</v>
      </c>
      <c r="F68" s="19" t="s">
        <v>13</v>
      </c>
    </row>
    <row r="69" spans="1:6" ht="37.5" customHeight="1" x14ac:dyDescent="0.25">
      <c r="A69" s="19">
        <v>1</v>
      </c>
      <c r="B69" s="31">
        <f>D69/(3.14*0.3*0.3)</f>
        <v>2.582898115000956</v>
      </c>
      <c r="C69" s="19">
        <v>0.6</v>
      </c>
      <c r="D69" s="31">
        <f t="shared" ref="D69:D79" si="9">E69/F69</f>
        <v>0.72992700729927007</v>
      </c>
      <c r="E69" s="19">
        <v>1</v>
      </c>
      <c r="F69" s="19">
        <v>1.37</v>
      </c>
    </row>
    <row r="70" spans="1:6" ht="15.75" customHeight="1" x14ac:dyDescent="0.25">
      <c r="A70" s="19">
        <v>2</v>
      </c>
      <c r="B70" s="31">
        <f t="shared" ref="B70:B79" si="10">D70/(3.14*0.3*0.3)</f>
        <v>2.8750884642604393</v>
      </c>
      <c r="C70" s="19">
        <v>0.6</v>
      </c>
      <c r="D70" s="31">
        <f t="shared" si="9"/>
        <v>0.8125</v>
      </c>
      <c r="E70" s="19">
        <v>1.04</v>
      </c>
      <c r="F70" s="19">
        <v>1.28</v>
      </c>
    </row>
    <row r="71" spans="1:6" x14ac:dyDescent="0.25">
      <c r="A71" s="19">
        <v>3</v>
      </c>
      <c r="B71" s="31">
        <f t="shared" si="10"/>
        <v>2.6018900129053746</v>
      </c>
      <c r="C71" s="19">
        <v>0.6</v>
      </c>
      <c r="D71" s="31">
        <f t="shared" si="9"/>
        <v>0.73529411764705876</v>
      </c>
      <c r="E71" s="19">
        <v>1</v>
      </c>
      <c r="F71" s="19">
        <v>1.36</v>
      </c>
    </row>
    <row r="72" spans="1:6" x14ac:dyDescent="0.25">
      <c r="A72" s="19">
        <v>4</v>
      </c>
      <c r="B72" s="31">
        <f t="shared" si="10"/>
        <v>2.5949516395376269</v>
      </c>
      <c r="C72" s="19">
        <v>0.6</v>
      </c>
      <c r="D72" s="31">
        <f t="shared" si="9"/>
        <v>0.73333333333333328</v>
      </c>
      <c r="E72" s="19">
        <v>0.99</v>
      </c>
      <c r="F72" s="19">
        <v>1.35</v>
      </c>
    </row>
    <row r="73" spans="1:6" x14ac:dyDescent="0.25">
      <c r="A73" s="19">
        <v>5</v>
      </c>
      <c r="B73" s="31">
        <f t="shared" si="10"/>
        <v>2.5498522126472669</v>
      </c>
      <c r="C73" s="19">
        <v>0.6</v>
      </c>
      <c r="D73" s="31">
        <f t="shared" si="9"/>
        <v>0.72058823529411753</v>
      </c>
      <c r="E73" s="19">
        <v>0.98</v>
      </c>
      <c r="F73" s="19">
        <v>1.36</v>
      </c>
    </row>
    <row r="74" spans="1:6" x14ac:dyDescent="0.25">
      <c r="A74" s="19">
        <v>6</v>
      </c>
      <c r="B74" s="31">
        <f t="shared" si="10"/>
        <v>2.6871850539299422</v>
      </c>
      <c r="C74" s="19">
        <v>0.6</v>
      </c>
      <c r="D74" s="31">
        <f t="shared" si="9"/>
        <v>0.75939849624060152</v>
      </c>
      <c r="E74" s="19">
        <v>1.01</v>
      </c>
      <c r="F74" s="19">
        <v>1.33</v>
      </c>
    </row>
    <row r="75" spans="1:6" x14ac:dyDescent="0.25">
      <c r="A75" s="19">
        <v>7</v>
      </c>
      <c r="B75" s="31">
        <f t="shared" si="10"/>
        <v>2.6807351648115985</v>
      </c>
      <c r="C75" s="19">
        <v>0.6</v>
      </c>
      <c r="D75" s="31">
        <f t="shared" si="9"/>
        <v>0.75757575757575757</v>
      </c>
      <c r="E75" s="19">
        <v>1</v>
      </c>
      <c r="F75" s="19">
        <v>1.32</v>
      </c>
    </row>
    <row r="76" spans="1:6" x14ac:dyDescent="0.25">
      <c r="A76" s="19">
        <v>8</v>
      </c>
      <c r="B76" s="31">
        <f t="shared" si="10"/>
        <v>2.5615024664363957</v>
      </c>
      <c r="C76" s="19">
        <v>0.6</v>
      </c>
      <c r="D76" s="31">
        <f t="shared" si="9"/>
        <v>0.72388059701492535</v>
      </c>
      <c r="E76" s="19">
        <v>0.97</v>
      </c>
      <c r="F76" s="19">
        <v>1.34</v>
      </c>
    </row>
    <row r="77" spans="1:6" x14ac:dyDescent="0.25">
      <c r="A77" s="19">
        <v>9</v>
      </c>
      <c r="B77" s="31">
        <f t="shared" si="10"/>
        <v>2.8253701783549214</v>
      </c>
      <c r="C77" s="19">
        <v>0.6</v>
      </c>
      <c r="D77" s="31">
        <f t="shared" si="9"/>
        <v>0.79844961240310075</v>
      </c>
      <c r="E77" s="19">
        <v>1.03</v>
      </c>
      <c r="F77" s="19">
        <v>1.29</v>
      </c>
    </row>
    <row r="78" spans="1:6" x14ac:dyDescent="0.25">
      <c r="A78" s="19">
        <v>10</v>
      </c>
      <c r="B78" s="31">
        <f t="shared" si="10"/>
        <v>2.6130981544994283</v>
      </c>
      <c r="C78" s="19">
        <v>0.6</v>
      </c>
      <c r="D78" s="31">
        <f t="shared" si="9"/>
        <v>0.73846153846153839</v>
      </c>
      <c r="E78" s="19">
        <v>0.96</v>
      </c>
      <c r="F78" s="19">
        <v>1.3</v>
      </c>
    </row>
    <row r="79" spans="1:6" x14ac:dyDescent="0.25">
      <c r="A79" s="29"/>
      <c r="B79" s="30">
        <f t="shared" si="10"/>
        <v>2.6552581027941407</v>
      </c>
      <c r="C79" s="10">
        <v>0.6</v>
      </c>
      <c r="D79" s="30">
        <f t="shared" si="9"/>
        <v>0.75037593984962403</v>
      </c>
      <c r="E79" s="10">
        <v>0.998</v>
      </c>
      <c r="F79" s="10">
        <v>1.33</v>
      </c>
    </row>
    <row r="80" spans="1:6" ht="15.75" customHeight="1" x14ac:dyDescent="0.25">
      <c r="A80" s="2" t="s">
        <v>23</v>
      </c>
    </row>
    <row r="81" spans="1:6" ht="30.75" x14ac:dyDescent="0.25">
      <c r="A81" s="19" t="s">
        <v>0</v>
      </c>
      <c r="B81" s="19" t="s">
        <v>3</v>
      </c>
      <c r="C81" s="19" t="s">
        <v>4</v>
      </c>
      <c r="D81" s="19" t="s">
        <v>11</v>
      </c>
      <c r="E81" s="19" t="s">
        <v>12</v>
      </c>
      <c r="F81" s="19" t="s">
        <v>13</v>
      </c>
    </row>
    <row r="82" spans="1:6" x14ac:dyDescent="0.25">
      <c r="A82" s="19">
        <v>1</v>
      </c>
      <c r="B82" s="31">
        <f>D82/(3.14*0.3*0.3)</f>
        <v>2.7862759193317399</v>
      </c>
      <c r="C82" s="19">
        <v>0.6</v>
      </c>
      <c r="D82" s="31">
        <f t="shared" ref="D82:D92" si="11">E82/F82</f>
        <v>0.78740157480314954</v>
      </c>
      <c r="E82" s="19">
        <v>1</v>
      </c>
      <c r="F82" s="19">
        <v>1.27</v>
      </c>
    </row>
    <row r="83" spans="1:6" x14ac:dyDescent="0.25">
      <c r="A83" s="19">
        <v>2</v>
      </c>
      <c r="B83" s="31">
        <f t="shared" ref="B83:B92" si="12">D83/(3.14*0.3*0.3)</f>
        <v>2.8025477707006377</v>
      </c>
      <c r="C83" s="19">
        <v>0.6</v>
      </c>
      <c r="D83" s="31">
        <f t="shared" si="11"/>
        <v>0.79200000000000004</v>
      </c>
      <c r="E83" s="19">
        <v>0.99</v>
      </c>
      <c r="F83" s="19">
        <v>1.25</v>
      </c>
    </row>
    <row r="84" spans="1:6" x14ac:dyDescent="0.25">
      <c r="A84" s="19">
        <v>3</v>
      </c>
      <c r="B84" s="31">
        <f t="shared" si="12"/>
        <v>2.8768865183343979</v>
      </c>
      <c r="C84" s="19">
        <v>0.6</v>
      </c>
      <c r="D84" s="31">
        <f t="shared" si="11"/>
        <v>0.81300813008130079</v>
      </c>
      <c r="E84" s="19">
        <v>1</v>
      </c>
      <c r="F84" s="19">
        <v>1.23</v>
      </c>
    </row>
    <row r="85" spans="1:6" x14ac:dyDescent="0.25">
      <c r="A85" s="19">
        <v>4</v>
      </c>
      <c r="B85" s="31">
        <f t="shared" si="12"/>
        <v>2.7742392073602269</v>
      </c>
      <c r="C85" s="19">
        <v>0.6</v>
      </c>
      <c r="D85" s="31">
        <f t="shared" si="11"/>
        <v>0.78400000000000003</v>
      </c>
      <c r="E85" s="19">
        <v>0.98</v>
      </c>
      <c r="F85" s="19">
        <v>1.25</v>
      </c>
    </row>
    <row r="86" spans="1:6" x14ac:dyDescent="0.25">
      <c r="A86" s="19">
        <v>5</v>
      </c>
      <c r="B86" s="31">
        <f t="shared" si="12"/>
        <v>2.6130981544994283</v>
      </c>
      <c r="C86" s="19">
        <v>0.6</v>
      </c>
      <c r="D86" s="31">
        <f t="shared" si="11"/>
        <v>0.73846153846153839</v>
      </c>
      <c r="E86" s="19">
        <v>0.96</v>
      </c>
      <c r="F86" s="19">
        <v>1.3</v>
      </c>
    </row>
    <row r="87" spans="1:6" x14ac:dyDescent="0.25">
      <c r="A87" s="19">
        <v>6</v>
      </c>
      <c r="B87" s="31">
        <f t="shared" si="12"/>
        <v>2.7241375436704525</v>
      </c>
      <c r="C87" s="19">
        <v>0.6</v>
      </c>
      <c r="D87" s="31">
        <f t="shared" si="11"/>
        <v>0.76984126984126977</v>
      </c>
      <c r="E87" s="19">
        <v>0.97</v>
      </c>
      <c r="F87" s="19">
        <v>1.26</v>
      </c>
    </row>
    <row r="88" spans="1:6" x14ac:dyDescent="0.25">
      <c r="A88" s="19">
        <v>7</v>
      </c>
      <c r="B88" s="31">
        <f t="shared" si="12"/>
        <v>2.8025477707006377</v>
      </c>
      <c r="C88" s="19">
        <v>0.6</v>
      </c>
      <c r="D88" s="31">
        <f t="shared" si="11"/>
        <v>0.79200000000000004</v>
      </c>
      <c r="E88" s="19">
        <v>0.99</v>
      </c>
      <c r="F88" s="19">
        <v>1.25</v>
      </c>
    </row>
    <row r="89" spans="1:6" x14ac:dyDescent="0.25">
      <c r="A89" s="19">
        <v>8</v>
      </c>
      <c r="B89" s="31">
        <f t="shared" si="12"/>
        <v>2.9027335456475587</v>
      </c>
      <c r="C89" s="19">
        <v>0.6</v>
      </c>
      <c r="D89" s="31">
        <f t="shared" si="11"/>
        <v>0.8203125</v>
      </c>
      <c r="E89" s="19">
        <v>1.05</v>
      </c>
      <c r="F89" s="19">
        <v>1.28</v>
      </c>
    </row>
    <row r="90" spans="1:6" x14ac:dyDescent="0.25">
      <c r="A90" s="19">
        <v>9</v>
      </c>
      <c r="B90" s="31">
        <f t="shared" si="12"/>
        <v>2.7282107799441393</v>
      </c>
      <c r="C90" s="19">
        <v>0.6</v>
      </c>
      <c r="D90" s="31">
        <f t="shared" si="11"/>
        <v>0.77099236641221369</v>
      </c>
      <c r="E90" s="19">
        <v>1.01</v>
      </c>
      <c r="F90" s="19">
        <v>1.31</v>
      </c>
    </row>
    <row r="91" spans="1:6" x14ac:dyDescent="0.25">
      <c r="A91" s="19">
        <v>10</v>
      </c>
      <c r="B91" s="31">
        <f t="shared" si="12"/>
        <v>2.8036365615983452</v>
      </c>
      <c r="C91" s="19">
        <v>0.6</v>
      </c>
      <c r="D91" s="31">
        <f t="shared" si="11"/>
        <v>0.79230769230769227</v>
      </c>
      <c r="E91" s="19">
        <v>1.03</v>
      </c>
      <c r="F91" s="19">
        <v>1.3</v>
      </c>
    </row>
    <row r="92" spans="1:6" x14ac:dyDescent="0.25">
      <c r="A92" s="29"/>
      <c r="B92" s="30">
        <f t="shared" si="12"/>
        <v>2.7807033674930763</v>
      </c>
      <c r="C92" s="10">
        <v>0.6</v>
      </c>
      <c r="D92" s="30">
        <f t="shared" si="11"/>
        <v>0.78582677165354331</v>
      </c>
      <c r="E92" s="10">
        <v>0.998</v>
      </c>
      <c r="F92" s="10">
        <v>1.27</v>
      </c>
    </row>
    <row r="93" spans="1:6" x14ac:dyDescent="0.25">
      <c r="A93" s="12" t="s">
        <v>24</v>
      </c>
    </row>
    <row r="94" spans="1:6" ht="30" customHeight="1" x14ac:dyDescent="0.25">
      <c r="A94" s="19" t="s">
        <v>0</v>
      </c>
      <c r="B94" s="19" t="s">
        <v>3</v>
      </c>
      <c r="C94" s="19" t="s">
        <v>4</v>
      </c>
      <c r="D94" s="19" t="s">
        <v>11</v>
      </c>
      <c r="E94" s="19" t="s">
        <v>12</v>
      </c>
      <c r="F94" s="19" t="s">
        <v>13</v>
      </c>
    </row>
    <row r="95" spans="1:6" x14ac:dyDescent="0.25">
      <c r="A95" s="19">
        <v>1</v>
      </c>
      <c r="B95" s="31">
        <f>D95/(3.14*0.3*0.3)</f>
        <v>2.6398858670620879</v>
      </c>
      <c r="C95" s="19">
        <v>0.6</v>
      </c>
      <c r="D95" s="31">
        <f t="shared" ref="D95:D105" si="13">E95/F95</f>
        <v>0.74603174603174593</v>
      </c>
      <c r="E95" s="19">
        <v>0.94</v>
      </c>
      <c r="F95" s="19">
        <v>1.26</v>
      </c>
    </row>
    <row r="96" spans="1:6" x14ac:dyDescent="0.25">
      <c r="A96" s="19">
        <v>2</v>
      </c>
      <c r="B96" s="31">
        <f t="shared" ref="B96:B105" si="14">D96/(3.14*0.3*0.3)</f>
        <v>2.4687700587567276</v>
      </c>
      <c r="C96" s="19">
        <v>0.6</v>
      </c>
      <c r="D96" s="31">
        <f t="shared" si="13"/>
        <v>0.69767441860465118</v>
      </c>
      <c r="E96" s="19">
        <v>0.9</v>
      </c>
      <c r="F96" s="19">
        <v>1.29</v>
      </c>
    </row>
    <row r="97" spans="1:6" x14ac:dyDescent="0.25">
      <c r="A97" s="19">
        <v>3</v>
      </c>
      <c r="B97" s="31">
        <f t="shared" si="14"/>
        <v>2.2668966737438079</v>
      </c>
      <c r="C97" s="19">
        <v>0.6</v>
      </c>
      <c r="D97" s="31">
        <f t="shared" si="13"/>
        <v>0.640625</v>
      </c>
      <c r="E97" s="19">
        <v>0.82</v>
      </c>
      <c r="F97" s="19">
        <v>1.28</v>
      </c>
    </row>
    <row r="98" spans="1:6" x14ac:dyDescent="0.25">
      <c r="A98" s="19">
        <v>4</v>
      </c>
      <c r="B98" s="31">
        <f t="shared" si="14"/>
        <v>2.4519228090119309</v>
      </c>
      <c r="C98" s="19">
        <v>0.6</v>
      </c>
      <c r="D98" s="31">
        <f t="shared" si="13"/>
        <v>0.69291338582677164</v>
      </c>
      <c r="E98" s="19">
        <v>0.88</v>
      </c>
      <c r="F98" s="19">
        <v>1.27</v>
      </c>
    </row>
    <row r="99" spans="1:6" x14ac:dyDescent="0.25">
      <c r="A99" s="19">
        <v>5</v>
      </c>
      <c r="B99" s="31">
        <f t="shared" si="14"/>
        <v>2.1755655159759901</v>
      </c>
      <c r="C99" s="19">
        <v>0.6</v>
      </c>
      <c r="D99" s="31">
        <f t="shared" si="13"/>
        <v>0.6148148148148147</v>
      </c>
      <c r="E99" s="19">
        <v>0.83</v>
      </c>
      <c r="F99" s="19">
        <v>1.35</v>
      </c>
    </row>
    <row r="100" spans="1:6" x14ac:dyDescent="0.25">
      <c r="A100" s="19">
        <v>6</v>
      </c>
      <c r="B100" s="31">
        <f t="shared" si="14"/>
        <v>2.4580909007417495</v>
      </c>
      <c r="C100" s="19">
        <v>0.6</v>
      </c>
      <c r="D100" s="31">
        <f t="shared" si="13"/>
        <v>0.69465648854961837</v>
      </c>
      <c r="E100" s="19">
        <v>0.91</v>
      </c>
      <c r="F100" s="19">
        <v>1.31</v>
      </c>
    </row>
    <row r="101" spans="1:6" x14ac:dyDescent="0.25">
      <c r="A101" s="19">
        <v>7</v>
      </c>
      <c r="B101" s="31">
        <f t="shared" si="14"/>
        <v>2.3322395933860904</v>
      </c>
      <c r="C101" s="19">
        <v>0.6</v>
      </c>
      <c r="D101" s="31">
        <f t="shared" si="13"/>
        <v>0.65909090909090906</v>
      </c>
      <c r="E101" s="19">
        <v>0.87</v>
      </c>
      <c r="F101" s="19">
        <v>1.32</v>
      </c>
    </row>
    <row r="102" spans="1:6" x14ac:dyDescent="0.25">
      <c r="A102" s="19">
        <v>8</v>
      </c>
      <c r="B102" s="31">
        <f t="shared" si="14"/>
        <v>2.3871308372369944</v>
      </c>
      <c r="C102" s="19">
        <v>0.6</v>
      </c>
      <c r="D102" s="31">
        <f t="shared" si="13"/>
        <v>0.67460317460317454</v>
      </c>
      <c r="E102" s="19">
        <v>0.85</v>
      </c>
      <c r="F102" s="19">
        <v>1.26</v>
      </c>
    </row>
    <row r="103" spans="1:6" x14ac:dyDescent="0.25">
      <c r="A103" s="19">
        <v>9</v>
      </c>
      <c r="B103" s="31">
        <f t="shared" si="14"/>
        <v>2.3054322417379742</v>
      </c>
      <c r="C103" s="19">
        <v>0.6</v>
      </c>
      <c r="D103" s="31">
        <f t="shared" si="13"/>
        <v>0.65151515151515149</v>
      </c>
      <c r="E103" s="19">
        <v>0.86</v>
      </c>
      <c r="F103" s="19">
        <v>1.32</v>
      </c>
    </row>
    <row r="104" spans="1:6" x14ac:dyDescent="0.25">
      <c r="A104" s="19">
        <v>10</v>
      </c>
      <c r="B104" s="31">
        <f t="shared" si="14"/>
        <v>2.4558734987482969</v>
      </c>
      <c r="C104" s="19">
        <v>0.6</v>
      </c>
      <c r="D104" s="31">
        <f t="shared" si="13"/>
        <v>0.69402985074626866</v>
      </c>
      <c r="E104" s="19">
        <v>0.93</v>
      </c>
      <c r="F104" s="19">
        <v>1.34</v>
      </c>
    </row>
    <row r="105" spans="1:6" x14ac:dyDescent="0.25">
      <c r="A105" s="29"/>
      <c r="B105" s="30">
        <f t="shared" si="14"/>
        <v>2.3953399749578095</v>
      </c>
      <c r="C105" s="10">
        <v>0.6</v>
      </c>
      <c r="D105" s="30">
        <f t="shared" si="13"/>
        <v>0.67692307692307685</v>
      </c>
      <c r="E105" s="10">
        <v>0.88</v>
      </c>
      <c r="F105" s="21">
        <v>1.3</v>
      </c>
    </row>
    <row r="106" spans="1:6" x14ac:dyDescent="0.25">
      <c r="A106" s="7"/>
      <c r="B106" s="26"/>
      <c r="C106" s="8"/>
      <c r="D106" s="26"/>
      <c r="E106" s="8"/>
      <c r="F106" s="27"/>
    </row>
    <row r="107" spans="1:6" x14ac:dyDescent="0.25">
      <c r="A107" s="7"/>
      <c r="B107" s="26"/>
      <c r="C107" s="8"/>
      <c r="D107" s="26"/>
      <c r="E107" s="8"/>
      <c r="F107" s="27"/>
    </row>
  </sheetData>
  <mergeCells count="1">
    <mergeCell ref="A14:G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"/>
  <sheetViews>
    <sheetView workbookViewId="0">
      <selection activeCell="F78" sqref="F78"/>
    </sheetView>
  </sheetViews>
  <sheetFormatPr defaultRowHeight="15" x14ac:dyDescent="0.25"/>
  <cols>
    <col min="1" max="1" width="13.85546875" customWidth="1"/>
  </cols>
  <sheetData>
    <row r="1" spans="1:5" x14ac:dyDescent="0.25">
      <c r="A1" s="28" t="s">
        <v>2</v>
      </c>
    </row>
    <row r="3" spans="1:5" x14ac:dyDescent="0.25">
      <c r="A3" s="2" t="s">
        <v>18</v>
      </c>
    </row>
    <row r="4" spans="1:5" x14ac:dyDescent="0.25">
      <c r="A4" s="2"/>
    </row>
    <row r="5" spans="1:5" ht="15.75" thickBot="1" x14ac:dyDescent="0.3">
      <c r="A5" s="2" t="s">
        <v>9</v>
      </c>
    </row>
    <row r="6" spans="1:5" ht="28.5" x14ac:dyDescent="0.25">
      <c r="A6" s="17" t="s">
        <v>0</v>
      </c>
      <c r="B6" s="17" t="s">
        <v>5</v>
      </c>
      <c r="C6" s="1" t="s">
        <v>6</v>
      </c>
      <c r="D6" s="17" t="s">
        <v>7</v>
      </c>
      <c r="E6" s="17" t="s">
        <v>1</v>
      </c>
    </row>
    <row r="7" spans="1:5" ht="15.75" thickBot="1" x14ac:dyDescent="0.3">
      <c r="A7" s="18"/>
      <c r="B7" s="18"/>
      <c r="C7" s="3" t="s">
        <v>8</v>
      </c>
      <c r="D7" s="18"/>
      <c r="E7" s="18"/>
    </row>
    <row r="8" spans="1:5" ht="15.75" thickBot="1" x14ac:dyDescent="0.3">
      <c r="A8" s="4">
        <v>1</v>
      </c>
      <c r="B8" s="3">
        <v>85</v>
      </c>
      <c r="C8" s="3">
        <v>85</v>
      </c>
      <c r="D8" s="3">
        <v>77</v>
      </c>
      <c r="E8" s="3">
        <v>82.3</v>
      </c>
    </row>
    <row r="9" spans="1:5" ht="15.75" thickBot="1" x14ac:dyDescent="0.3">
      <c r="A9" s="4">
        <v>2</v>
      </c>
      <c r="B9" s="3">
        <v>88</v>
      </c>
      <c r="C9" s="3">
        <v>86.5</v>
      </c>
      <c r="D9" s="3">
        <v>84</v>
      </c>
      <c r="E9" s="3">
        <v>86.2</v>
      </c>
    </row>
    <row r="10" spans="1:5" ht="15.75" thickBot="1" x14ac:dyDescent="0.3">
      <c r="A10" s="4">
        <v>3</v>
      </c>
      <c r="B10" s="3">
        <v>81.5</v>
      </c>
      <c r="C10" s="3">
        <v>77</v>
      </c>
      <c r="D10" s="3">
        <v>74</v>
      </c>
      <c r="E10" s="3">
        <v>77.5</v>
      </c>
    </row>
    <row r="11" spans="1:5" ht="15.75" thickBot="1" x14ac:dyDescent="0.3">
      <c r="A11" s="14" t="s">
        <v>1</v>
      </c>
      <c r="B11" s="15"/>
      <c r="C11" s="15"/>
      <c r="D11" s="16"/>
      <c r="E11" s="5">
        <v>82</v>
      </c>
    </row>
    <row r="12" spans="1:5" x14ac:dyDescent="0.25">
      <c r="A12" s="2"/>
    </row>
    <row r="13" spans="1:5" x14ac:dyDescent="0.25">
      <c r="A13" s="2" t="s">
        <v>19</v>
      </c>
    </row>
    <row r="14" spans="1:5" x14ac:dyDescent="0.25">
      <c r="A14" s="2"/>
    </row>
    <row r="15" spans="1:5" ht="15.75" thickBot="1" x14ac:dyDescent="0.3">
      <c r="A15" s="2" t="s">
        <v>9</v>
      </c>
    </row>
    <row r="16" spans="1:5" ht="28.5" x14ac:dyDescent="0.25">
      <c r="A16" s="17" t="s">
        <v>0</v>
      </c>
      <c r="B16" s="17" t="s">
        <v>5</v>
      </c>
      <c r="C16" s="1" t="s">
        <v>6</v>
      </c>
      <c r="D16" s="17" t="s">
        <v>7</v>
      </c>
      <c r="E16" s="17" t="s">
        <v>1</v>
      </c>
    </row>
    <row r="17" spans="1:5" ht="15.75" thickBot="1" x14ac:dyDescent="0.3">
      <c r="A17" s="18"/>
      <c r="B17" s="18"/>
      <c r="C17" s="3" t="s">
        <v>8</v>
      </c>
      <c r="D17" s="18"/>
      <c r="E17" s="18"/>
    </row>
    <row r="18" spans="1:5" ht="15.75" thickBot="1" x14ac:dyDescent="0.3">
      <c r="A18" s="4">
        <v>1</v>
      </c>
      <c r="B18" s="3">
        <v>95</v>
      </c>
      <c r="C18" s="3">
        <v>89.5</v>
      </c>
      <c r="D18" s="3">
        <v>86</v>
      </c>
      <c r="E18" s="3">
        <v>90.2</v>
      </c>
    </row>
    <row r="19" spans="1:5" ht="15.75" thickBot="1" x14ac:dyDescent="0.3">
      <c r="A19" s="4">
        <v>2</v>
      </c>
      <c r="B19" s="3">
        <v>90</v>
      </c>
      <c r="C19" s="3">
        <v>85</v>
      </c>
      <c r="D19" s="3">
        <v>93.5</v>
      </c>
      <c r="E19" s="3">
        <v>89.5</v>
      </c>
    </row>
    <row r="20" spans="1:5" ht="15.75" thickBot="1" x14ac:dyDescent="0.3">
      <c r="A20" s="4">
        <v>3</v>
      </c>
      <c r="B20" s="3">
        <v>95</v>
      </c>
      <c r="C20" s="3">
        <v>89</v>
      </c>
      <c r="D20" s="3">
        <v>93.5</v>
      </c>
      <c r="E20" s="3">
        <v>92.5</v>
      </c>
    </row>
    <row r="21" spans="1:5" ht="15.75" thickBot="1" x14ac:dyDescent="0.3">
      <c r="A21" s="14" t="s">
        <v>1</v>
      </c>
      <c r="B21" s="15"/>
      <c r="C21" s="15"/>
      <c r="D21" s="16"/>
      <c r="E21" s="5">
        <v>90.7</v>
      </c>
    </row>
    <row r="22" spans="1:5" x14ac:dyDescent="0.25">
      <c r="A22" s="2"/>
    </row>
    <row r="23" spans="1:5" x14ac:dyDescent="0.25">
      <c r="A23" s="2" t="s">
        <v>10</v>
      </c>
    </row>
    <row r="24" spans="1:5" x14ac:dyDescent="0.25">
      <c r="A24" s="2"/>
    </row>
    <row r="25" spans="1:5" ht="15.75" thickBot="1" x14ac:dyDescent="0.3">
      <c r="A25" s="2" t="s">
        <v>9</v>
      </c>
    </row>
    <row r="26" spans="1:5" ht="28.5" x14ac:dyDescent="0.25">
      <c r="A26" s="17" t="s">
        <v>0</v>
      </c>
      <c r="B26" s="17" t="s">
        <v>5</v>
      </c>
      <c r="C26" s="1" t="s">
        <v>6</v>
      </c>
      <c r="D26" s="17" t="s">
        <v>7</v>
      </c>
      <c r="E26" s="17" t="s">
        <v>1</v>
      </c>
    </row>
    <row r="27" spans="1:5" ht="15.75" thickBot="1" x14ac:dyDescent="0.3">
      <c r="A27" s="18"/>
      <c r="B27" s="18"/>
      <c r="C27" s="3" t="s">
        <v>8</v>
      </c>
      <c r="D27" s="18"/>
      <c r="E27" s="18"/>
    </row>
    <row r="28" spans="1:5" ht="15.75" thickBot="1" x14ac:dyDescent="0.3">
      <c r="A28" s="4">
        <v>1</v>
      </c>
      <c r="B28" s="3">
        <v>95.5</v>
      </c>
      <c r="C28" s="3">
        <v>95</v>
      </c>
      <c r="D28" s="3">
        <v>95.5</v>
      </c>
      <c r="E28" s="3">
        <v>95.3</v>
      </c>
    </row>
    <row r="29" spans="1:5" ht="15.75" thickBot="1" x14ac:dyDescent="0.3">
      <c r="A29" s="4">
        <v>2</v>
      </c>
      <c r="B29" s="3">
        <v>95</v>
      </c>
      <c r="C29" s="3">
        <v>95</v>
      </c>
      <c r="D29" s="3">
        <v>93.5</v>
      </c>
      <c r="E29" s="3">
        <v>94.5</v>
      </c>
    </row>
    <row r="30" spans="1:5" ht="15.75" thickBot="1" x14ac:dyDescent="0.3">
      <c r="A30" s="4">
        <v>3</v>
      </c>
      <c r="B30" s="3">
        <v>96.5</v>
      </c>
      <c r="C30" s="3">
        <v>96</v>
      </c>
      <c r="D30" s="3">
        <v>95.5</v>
      </c>
      <c r="E30" s="3">
        <v>96</v>
      </c>
    </row>
    <row r="31" spans="1:5" ht="15.75" thickBot="1" x14ac:dyDescent="0.3">
      <c r="A31" s="14" t="s">
        <v>1</v>
      </c>
      <c r="B31" s="15"/>
      <c r="C31" s="15"/>
      <c r="D31" s="16"/>
      <c r="E31" s="5">
        <v>95.3</v>
      </c>
    </row>
    <row r="32" spans="1:5" x14ac:dyDescent="0.25">
      <c r="A32" s="2"/>
    </row>
    <row r="33" spans="1:5" x14ac:dyDescent="0.25">
      <c r="A33" s="2" t="s">
        <v>21</v>
      </c>
    </row>
    <row r="34" spans="1:5" x14ac:dyDescent="0.25">
      <c r="A34" s="2"/>
    </row>
    <row r="35" spans="1:5" ht="15.75" thickBot="1" x14ac:dyDescent="0.3">
      <c r="A35" s="2" t="s">
        <v>9</v>
      </c>
    </row>
    <row r="36" spans="1:5" ht="28.5" x14ac:dyDescent="0.25">
      <c r="A36" s="17" t="s">
        <v>0</v>
      </c>
      <c r="B36" s="17" t="s">
        <v>5</v>
      </c>
      <c r="C36" s="1" t="s">
        <v>6</v>
      </c>
      <c r="D36" s="17" t="s">
        <v>7</v>
      </c>
      <c r="E36" s="17" t="s">
        <v>1</v>
      </c>
    </row>
    <row r="37" spans="1:5" ht="15.75" thickBot="1" x14ac:dyDescent="0.3">
      <c r="A37" s="18"/>
      <c r="B37" s="18"/>
      <c r="C37" s="3" t="s">
        <v>8</v>
      </c>
      <c r="D37" s="18"/>
      <c r="E37" s="18"/>
    </row>
    <row r="38" spans="1:5" ht="15.75" thickBot="1" x14ac:dyDescent="0.3">
      <c r="A38" s="4">
        <v>1</v>
      </c>
      <c r="B38" s="3">
        <v>86.5</v>
      </c>
      <c r="C38" s="3">
        <v>81.5</v>
      </c>
      <c r="D38" s="3">
        <v>87.5</v>
      </c>
      <c r="E38" s="3">
        <v>85.2</v>
      </c>
    </row>
    <row r="39" spans="1:5" ht="15.75" thickBot="1" x14ac:dyDescent="0.3">
      <c r="A39" s="4">
        <v>2</v>
      </c>
      <c r="B39" s="3">
        <v>89</v>
      </c>
      <c r="C39" s="3">
        <v>95</v>
      </c>
      <c r="D39" s="3">
        <v>93.5</v>
      </c>
      <c r="E39" s="3">
        <v>92.5</v>
      </c>
    </row>
    <row r="40" spans="1:5" ht="15.75" thickBot="1" x14ac:dyDescent="0.3">
      <c r="A40" s="4">
        <v>3</v>
      </c>
      <c r="B40" s="3">
        <v>78.5</v>
      </c>
      <c r="C40" s="3">
        <v>85</v>
      </c>
      <c r="D40" s="3">
        <v>86.5</v>
      </c>
      <c r="E40" s="3">
        <v>83.3</v>
      </c>
    </row>
    <row r="41" spans="1:5" ht="15.75" thickBot="1" x14ac:dyDescent="0.3">
      <c r="A41" s="14" t="s">
        <v>1</v>
      </c>
      <c r="B41" s="15"/>
      <c r="C41" s="15"/>
      <c r="D41" s="16"/>
      <c r="E41" s="5">
        <v>87</v>
      </c>
    </row>
    <row r="42" spans="1:5" x14ac:dyDescent="0.25">
      <c r="A42" s="2"/>
    </row>
    <row r="43" spans="1:5" x14ac:dyDescent="0.25">
      <c r="A43" s="2" t="s">
        <v>22</v>
      </c>
    </row>
    <row r="44" spans="1:5" x14ac:dyDescent="0.25">
      <c r="A44" s="2"/>
    </row>
    <row r="45" spans="1:5" ht="15.75" thickBot="1" x14ac:dyDescent="0.3">
      <c r="A45" s="2" t="s">
        <v>9</v>
      </c>
    </row>
    <row r="46" spans="1:5" ht="28.5" x14ac:dyDescent="0.25">
      <c r="A46" s="17" t="s">
        <v>0</v>
      </c>
      <c r="B46" s="17" t="s">
        <v>5</v>
      </c>
      <c r="C46" s="1" t="s">
        <v>6</v>
      </c>
      <c r="D46" s="17" t="s">
        <v>7</v>
      </c>
      <c r="E46" s="17" t="s">
        <v>1</v>
      </c>
    </row>
    <row r="47" spans="1:5" ht="15.75" thickBot="1" x14ac:dyDescent="0.3">
      <c r="A47" s="18"/>
      <c r="B47" s="18"/>
      <c r="C47" s="3" t="s">
        <v>8</v>
      </c>
      <c r="D47" s="18"/>
      <c r="E47" s="18"/>
    </row>
    <row r="48" spans="1:5" ht="15.75" thickBot="1" x14ac:dyDescent="0.3">
      <c r="A48" s="4">
        <v>1</v>
      </c>
      <c r="B48" s="3">
        <v>92.5</v>
      </c>
      <c r="C48" s="3">
        <v>91.5</v>
      </c>
      <c r="D48" s="3">
        <v>85.5</v>
      </c>
      <c r="E48" s="3">
        <v>89.8</v>
      </c>
    </row>
    <row r="49" spans="1:5" ht="15.75" thickBot="1" x14ac:dyDescent="0.3">
      <c r="A49" s="4">
        <v>2</v>
      </c>
      <c r="B49" s="3">
        <v>96</v>
      </c>
      <c r="C49" s="3">
        <v>95</v>
      </c>
      <c r="D49" s="3">
        <v>84.5</v>
      </c>
      <c r="E49" s="3">
        <v>91.8</v>
      </c>
    </row>
    <row r="50" spans="1:5" ht="15.75" thickBot="1" x14ac:dyDescent="0.3">
      <c r="A50" s="4">
        <v>3</v>
      </c>
      <c r="B50" s="3">
        <v>96.5</v>
      </c>
      <c r="C50" s="3">
        <v>95</v>
      </c>
      <c r="D50" s="3">
        <v>94</v>
      </c>
      <c r="E50" s="3">
        <v>95.2</v>
      </c>
    </row>
    <row r="51" spans="1:5" ht="15.75" thickBot="1" x14ac:dyDescent="0.3">
      <c r="A51" s="14" t="s">
        <v>1</v>
      </c>
      <c r="B51" s="15"/>
      <c r="C51" s="15"/>
      <c r="D51" s="16"/>
      <c r="E51" s="5">
        <v>92.3</v>
      </c>
    </row>
    <row r="52" spans="1:5" x14ac:dyDescent="0.25">
      <c r="A52" s="2"/>
    </row>
    <row r="53" spans="1:5" x14ac:dyDescent="0.25">
      <c r="A53" s="2" t="s">
        <v>23</v>
      </c>
    </row>
    <row r="54" spans="1:5" x14ac:dyDescent="0.25">
      <c r="A54" s="2"/>
    </row>
    <row r="55" spans="1:5" ht="15.75" thickBot="1" x14ac:dyDescent="0.3">
      <c r="A55" s="2" t="s">
        <v>9</v>
      </c>
    </row>
    <row r="56" spans="1:5" ht="28.5" x14ac:dyDescent="0.25">
      <c r="A56" s="17" t="s">
        <v>0</v>
      </c>
      <c r="B56" s="17" t="s">
        <v>5</v>
      </c>
      <c r="C56" s="1" t="s">
        <v>6</v>
      </c>
      <c r="D56" s="17" t="s">
        <v>7</v>
      </c>
      <c r="E56" s="17" t="s">
        <v>1</v>
      </c>
    </row>
    <row r="57" spans="1:5" ht="15.75" thickBot="1" x14ac:dyDescent="0.3">
      <c r="A57" s="18"/>
      <c r="B57" s="18"/>
      <c r="C57" s="3" t="s">
        <v>8</v>
      </c>
      <c r="D57" s="18"/>
      <c r="E57" s="18"/>
    </row>
    <row r="58" spans="1:5" ht="15.75" thickBot="1" x14ac:dyDescent="0.3">
      <c r="A58" s="4">
        <v>1</v>
      </c>
      <c r="B58" s="3">
        <v>91.5</v>
      </c>
      <c r="C58" s="3">
        <v>90.5</v>
      </c>
      <c r="D58" s="3">
        <v>93</v>
      </c>
      <c r="E58" s="3">
        <v>91.7</v>
      </c>
    </row>
    <row r="59" spans="1:5" ht="15.75" thickBot="1" x14ac:dyDescent="0.3">
      <c r="A59" s="4">
        <v>2</v>
      </c>
      <c r="B59" s="3">
        <v>91.5</v>
      </c>
      <c r="C59" s="3">
        <v>93</v>
      </c>
      <c r="D59" s="3">
        <v>92.5</v>
      </c>
      <c r="E59" s="3">
        <v>92.3</v>
      </c>
    </row>
    <row r="60" spans="1:5" ht="15.75" thickBot="1" x14ac:dyDescent="0.3">
      <c r="A60" s="4">
        <v>3</v>
      </c>
      <c r="B60" s="3">
        <v>94</v>
      </c>
      <c r="C60" s="3">
        <v>95</v>
      </c>
      <c r="D60" s="3">
        <v>96</v>
      </c>
      <c r="E60" s="3">
        <v>95</v>
      </c>
    </row>
    <row r="61" spans="1:5" ht="15.75" thickBot="1" x14ac:dyDescent="0.3">
      <c r="A61" s="14" t="s">
        <v>1</v>
      </c>
      <c r="B61" s="15"/>
      <c r="C61" s="15"/>
      <c r="D61" s="16"/>
      <c r="E61" s="5">
        <v>93</v>
      </c>
    </row>
    <row r="62" spans="1:5" ht="15.75" customHeight="1" x14ac:dyDescent="0.25">
      <c r="A62" s="7"/>
    </row>
    <row r="63" spans="1:5" x14ac:dyDescent="0.25">
      <c r="A63" s="2" t="s">
        <v>24</v>
      </c>
    </row>
    <row r="64" spans="1:5" x14ac:dyDescent="0.25">
      <c r="A64" s="2"/>
    </row>
    <row r="65" spans="1:5" ht="15.75" thickBot="1" x14ac:dyDescent="0.3">
      <c r="A65" s="2" t="s">
        <v>9</v>
      </c>
    </row>
    <row r="66" spans="1:5" ht="28.5" x14ac:dyDescent="0.25">
      <c r="A66" s="17" t="s">
        <v>0</v>
      </c>
      <c r="B66" s="17" t="s">
        <v>5</v>
      </c>
      <c r="C66" s="1" t="s">
        <v>6</v>
      </c>
      <c r="D66" s="17" t="s">
        <v>7</v>
      </c>
      <c r="E66" s="17" t="s">
        <v>1</v>
      </c>
    </row>
    <row r="67" spans="1:5" ht="15.75" thickBot="1" x14ac:dyDescent="0.3">
      <c r="A67" s="18"/>
      <c r="B67" s="18"/>
      <c r="C67" s="3" t="s">
        <v>8</v>
      </c>
      <c r="D67" s="18"/>
      <c r="E67" s="18"/>
    </row>
    <row r="68" spans="1:5" ht="15.75" thickBot="1" x14ac:dyDescent="0.3">
      <c r="A68" s="4">
        <v>1</v>
      </c>
      <c r="B68" s="3">
        <v>85</v>
      </c>
      <c r="C68" s="3">
        <v>82</v>
      </c>
      <c r="D68" s="3">
        <v>82</v>
      </c>
      <c r="E68" s="3">
        <v>84</v>
      </c>
    </row>
    <row r="69" spans="1:5" ht="15.75" thickBot="1" x14ac:dyDescent="0.3">
      <c r="A69" s="4">
        <v>2</v>
      </c>
      <c r="B69" s="3">
        <v>85.5</v>
      </c>
      <c r="C69" s="3">
        <v>84.5</v>
      </c>
      <c r="D69" s="3">
        <v>83.5</v>
      </c>
      <c r="E69" s="3">
        <v>84.5</v>
      </c>
    </row>
    <row r="70" spans="1:5" ht="15.75" thickBot="1" x14ac:dyDescent="0.3">
      <c r="A70" s="4">
        <v>3</v>
      </c>
      <c r="B70" s="3">
        <v>86.5</v>
      </c>
      <c r="C70" s="3">
        <v>86</v>
      </c>
      <c r="D70" s="3">
        <v>87</v>
      </c>
      <c r="E70" s="3">
        <v>86.5</v>
      </c>
    </row>
    <row r="71" spans="1:5" ht="15.75" thickBot="1" x14ac:dyDescent="0.3">
      <c r="A71" s="14" t="s">
        <v>1</v>
      </c>
      <c r="B71" s="15"/>
      <c r="C71" s="15"/>
      <c r="D71" s="16"/>
      <c r="E71" s="5">
        <v>85</v>
      </c>
    </row>
    <row r="72" spans="1:5" x14ac:dyDescent="0.25">
      <c r="A72" s="6"/>
    </row>
  </sheetData>
  <mergeCells count="35">
    <mergeCell ref="A66:A67"/>
    <mergeCell ref="B66:B67"/>
    <mergeCell ref="D66:D67"/>
    <mergeCell ref="E66:E67"/>
    <mergeCell ref="A71:D71"/>
    <mergeCell ref="A51:D51"/>
    <mergeCell ref="A56:A57"/>
    <mergeCell ref="B56:B57"/>
    <mergeCell ref="D56:D57"/>
    <mergeCell ref="E56:E57"/>
    <mergeCell ref="A61:D61"/>
    <mergeCell ref="A36:A37"/>
    <mergeCell ref="B36:B37"/>
    <mergeCell ref="D36:D37"/>
    <mergeCell ref="E36:E37"/>
    <mergeCell ref="A41:D41"/>
    <mergeCell ref="A46:A47"/>
    <mergeCell ref="B46:B47"/>
    <mergeCell ref="D46:D47"/>
    <mergeCell ref="E46:E47"/>
    <mergeCell ref="A21:D21"/>
    <mergeCell ref="A26:A27"/>
    <mergeCell ref="B26:B27"/>
    <mergeCell ref="D26:D27"/>
    <mergeCell ref="E26:E27"/>
    <mergeCell ref="A31:D31"/>
    <mergeCell ref="A6:A7"/>
    <mergeCell ref="B6:B7"/>
    <mergeCell ref="D6:D7"/>
    <mergeCell ref="E6:E7"/>
    <mergeCell ref="A11:D11"/>
    <mergeCell ref="A16:A17"/>
    <mergeCell ref="B16:B17"/>
    <mergeCell ref="D16:D17"/>
    <mergeCell ref="E16:E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3"/>
  <sheetViews>
    <sheetView tabSelected="1" zoomScaleNormal="100" workbookViewId="0">
      <selection activeCell="A102" sqref="A102:XFD102"/>
    </sheetView>
  </sheetViews>
  <sheetFormatPr defaultRowHeight="15" x14ac:dyDescent="0.25"/>
  <cols>
    <col min="3" max="3" width="16.85546875" customWidth="1"/>
    <col min="4" max="4" width="19.140625" customWidth="1"/>
    <col min="5" max="5" width="16.42578125" customWidth="1"/>
    <col min="6" max="6" width="18" customWidth="1"/>
    <col min="7" max="7" width="16" customWidth="1"/>
    <col min="8" max="8" width="17.140625" customWidth="1"/>
    <col min="11" max="11" width="14.42578125" customWidth="1"/>
    <col min="12" max="12" width="19" customWidth="1"/>
    <col min="15" max="15" width="13" customWidth="1"/>
    <col min="16" max="16" width="17.85546875" customWidth="1"/>
    <col min="20" max="20" width="18.5703125" customWidth="1"/>
  </cols>
  <sheetData>
    <row r="1" spans="1:9" x14ac:dyDescent="0.25">
      <c r="A1" s="9"/>
      <c r="B1" s="9"/>
      <c r="C1" s="9"/>
      <c r="D1" s="9" t="s">
        <v>14</v>
      </c>
      <c r="E1" s="9" t="s">
        <v>15</v>
      </c>
      <c r="F1" s="9" t="s">
        <v>16</v>
      </c>
      <c r="G1" s="9" t="s">
        <v>16</v>
      </c>
      <c r="H1" s="9" t="s">
        <v>18</v>
      </c>
    </row>
    <row r="2" spans="1:9" x14ac:dyDescent="0.25">
      <c r="A2" s="9">
        <v>0</v>
      </c>
      <c r="B2" s="9"/>
      <c r="C2" s="9">
        <v>30</v>
      </c>
      <c r="D2" s="9">
        <v>99.997399999999999</v>
      </c>
      <c r="E2" s="9">
        <v>99.996300000000005</v>
      </c>
      <c r="F2" s="9">
        <v>99.998099999999994</v>
      </c>
      <c r="G2" s="9">
        <v>99.996899999999997</v>
      </c>
      <c r="H2" s="9">
        <v>99.994100000000003</v>
      </c>
      <c r="I2" s="13"/>
    </row>
    <row r="3" spans="1:9" x14ac:dyDescent="0.25">
      <c r="A3" s="9">
        <v>92</v>
      </c>
      <c r="B3" s="9"/>
      <c r="C3" s="9">
        <v>60.666699999999999</v>
      </c>
      <c r="D3" s="9">
        <v>99.030500000000004</v>
      </c>
      <c r="E3" s="9">
        <v>99.247600000000006</v>
      </c>
      <c r="F3" s="9">
        <v>99.472899999999996</v>
      </c>
      <c r="G3" s="9">
        <v>99.310199999999995</v>
      </c>
      <c r="H3" s="9">
        <v>98.742699999999999</v>
      </c>
    </row>
    <row r="4" spans="1:9" x14ac:dyDescent="0.25">
      <c r="A4" s="9">
        <v>184</v>
      </c>
      <c r="B4" s="9"/>
      <c r="C4" s="9">
        <v>91.333299999999994</v>
      </c>
      <c r="D4" s="9">
        <v>97.067300000000003</v>
      </c>
      <c r="E4" s="9">
        <v>97.663799999999995</v>
      </c>
      <c r="F4" s="9">
        <v>98.2864</v>
      </c>
      <c r="G4" s="9">
        <v>97.920199999999994</v>
      </c>
      <c r="H4" s="9">
        <v>96.315100000000001</v>
      </c>
    </row>
    <row r="5" spans="1:9" x14ac:dyDescent="0.25">
      <c r="A5" s="9">
        <v>276</v>
      </c>
      <c r="B5" s="9"/>
      <c r="C5" s="9">
        <v>110</v>
      </c>
      <c r="D5" s="9">
        <v>95.657300000000006</v>
      </c>
      <c r="E5" s="9">
        <v>96.488799999999998</v>
      </c>
      <c r="F5" s="9">
        <v>97.183899999999994</v>
      </c>
      <c r="G5" s="9">
        <v>96.669799999999995</v>
      </c>
      <c r="H5" s="9">
        <v>94.9</v>
      </c>
    </row>
    <row r="6" spans="1:9" x14ac:dyDescent="0.25">
      <c r="A6" s="9">
        <v>368</v>
      </c>
      <c r="B6" s="9"/>
      <c r="C6" s="9">
        <v>110</v>
      </c>
      <c r="D6" s="9">
        <v>94.822800000000001</v>
      </c>
      <c r="E6" s="9">
        <v>95.844700000000003</v>
      </c>
      <c r="F6" s="9">
        <v>96.4465</v>
      </c>
      <c r="G6" s="9">
        <v>95.811000000000007</v>
      </c>
      <c r="H6" s="9">
        <v>94.240899999999996</v>
      </c>
      <c r="I6" s="13"/>
    </row>
    <row r="7" spans="1:9" x14ac:dyDescent="0.25">
      <c r="A7" s="9">
        <v>460</v>
      </c>
      <c r="B7" s="9"/>
      <c r="C7" s="9">
        <v>110</v>
      </c>
      <c r="D7" s="9">
        <v>94.331500000000005</v>
      </c>
      <c r="E7" s="9">
        <v>95.479699999999994</v>
      </c>
      <c r="F7" s="9">
        <v>95.970500000000001</v>
      </c>
      <c r="G7" s="9">
        <v>95.245400000000004</v>
      </c>
      <c r="H7" s="9">
        <v>93.904899999999998</v>
      </c>
      <c r="I7" s="13"/>
    </row>
    <row r="8" spans="1:9" x14ac:dyDescent="0.25">
      <c r="A8" s="9">
        <v>552</v>
      </c>
      <c r="B8" s="9"/>
      <c r="C8" s="9">
        <v>110</v>
      </c>
      <c r="D8" s="9">
        <v>94.0017</v>
      </c>
      <c r="E8" s="9">
        <v>95.262200000000007</v>
      </c>
      <c r="F8" s="9">
        <v>95.653800000000004</v>
      </c>
      <c r="G8" s="9">
        <v>94.856399999999994</v>
      </c>
      <c r="H8" s="9">
        <v>93.716399999999993</v>
      </c>
      <c r="I8" s="13"/>
    </row>
    <row r="9" spans="1:9" x14ac:dyDescent="0.25">
      <c r="A9" s="9">
        <v>644</v>
      </c>
      <c r="B9" s="9"/>
      <c r="C9" s="9">
        <v>110</v>
      </c>
      <c r="D9" s="9">
        <v>93.772599999999997</v>
      </c>
      <c r="E9" s="9">
        <v>95.124499999999998</v>
      </c>
      <c r="F9" s="9">
        <v>95.4285</v>
      </c>
      <c r="G9" s="9">
        <v>94.585599999999999</v>
      </c>
      <c r="H9" s="9">
        <v>93.609099999999998</v>
      </c>
      <c r="I9" s="13"/>
    </row>
    <row r="10" spans="1:9" x14ac:dyDescent="0.25">
      <c r="A10" s="9">
        <v>736</v>
      </c>
      <c r="B10" s="9"/>
      <c r="C10" s="9">
        <v>110</v>
      </c>
      <c r="D10" s="9">
        <v>93.574600000000004</v>
      </c>
      <c r="E10" s="9">
        <v>95.026600000000002</v>
      </c>
      <c r="F10" s="9">
        <v>95.268199999999993</v>
      </c>
      <c r="G10" s="9">
        <v>94.386200000000002</v>
      </c>
      <c r="H10" s="9">
        <v>93.534000000000006</v>
      </c>
      <c r="I10" s="13"/>
    </row>
    <row r="11" spans="1:9" x14ac:dyDescent="0.25">
      <c r="A11" s="9">
        <v>828</v>
      </c>
      <c r="B11" s="9"/>
      <c r="C11" s="9">
        <v>110</v>
      </c>
      <c r="D11" s="9">
        <v>93.410799999999995</v>
      </c>
      <c r="E11" s="9">
        <v>94.957499999999996</v>
      </c>
      <c r="F11" s="9">
        <v>95.137500000000003</v>
      </c>
      <c r="G11" s="9">
        <v>94.240399999999994</v>
      </c>
      <c r="H11" s="9">
        <v>93.479600000000005</v>
      </c>
      <c r="I11" s="13"/>
    </row>
    <row r="12" spans="1:9" x14ac:dyDescent="0.25">
      <c r="A12" s="9">
        <v>920</v>
      </c>
      <c r="B12" s="9"/>
      <c r="C12" s="9">
        <v>123.333</v>
      </c>
      <c r="D12" s="9">
        <v>93.243799999999993</v>
      </c>
      <c r="E12" s="9">
        <v>94.883799999999994</v>
      </c>
      <c r="F12" s="9">
        <v>95.006100000000004</v>
      </c>
      <c r="G12" s="9">
        <v>94.096800000000002</v>
      </c>
      <c r="H12" s="9">
        <v>93.417000000000002</v>
      </c>
      <c r="I12" s="13"/>
    </row>
    <row r="13" spans="1:9" x14ac:dyDescent="0.25">
      <c r="A13" s="9">
        <v>1012</v>
      </c>
      <c r="B13" s="9"/>
      <c r="C13" s="9">
        <v>138.667</v>
      </c>
      <c r="D13" s="9">
        <v>93.003699999999995</v>
      </c>
      <c r="E13" s="9">
        <v>94.7714</v>
      </c>
      <c r="F13" s="9">
        <v>94.8155</v>
      </c>
      <c r="G13" s="9">
        <v>93.879300000000001</v>
      </c>
      <c r="H13" s="9">
        <v>93.260099999999994</v>
      </c>
      <c r="I13" s="13"/>
    </row>
    <row r="14" spans="1:9" x14ac:dyDescent="0.25">
      <c r="A14" s="9">
        <v>1104</v>
      </c>
      <c r="B14" s="9"/>
      <c r="C14" s="9">
        <v>154</v>
      </c>
      <c r="D14" s="9">
        <v>92.721000000000004</v>
      </c>
      <c r="E14" s="9">
        <v>94.626999999999995</v>
      </c>
      <c r="F14" s="9">
        <v>94.583299999999994</v>
      </c>
      <c r="G14" s="9">
        <v>93.603800000000007</v>
      </c>
      <c r="H14" s="9">
        <v>92.980999999999995</v>
      </c>
      <c r="I14" s="13"/>
    </row>
    <row r="15" spans="1:9" x14ac:dyDescent="0.25">
      <c r="A15" s="9">
        <v>1196</v>
      </c>
      <c r="B15" s="9"/>
      <c r="C15" s="9">
        <v>169.333</v>
      </c>
      <c r="D15" s="9">
        <v>92.378299999999996</v>
      </c>
      <c r="E15" s="9">
        <v>94.442400000000006</v>
      </c>
      <c r="F15" s="9">
        <v>94.300399999999996</v>
      </c>
      <c r="G15" s="9">
        <v>93.290700000000001</v>
      </c>
      <c r="H15" s="9">
        <v>92.472200000000001</v>
      </c>
      <c r="I15" s="13"/>
    </row>
    <row r="16" spans="1:9" x14ac:dyDescent="0.25">
      <c r="A16" s="9">
        <v>1288</v>
      </c>
      <c r="B16" s="9"/>
      <c r="C16" s="9">
        <v>184.667</v>
      </c>
      <c r="D16" s="9">
        <v>91.93</v>
      </c>
      <c r="E16" s="9">
        <v>94.167100000000005</v>
      </c>
      <c r="F16" s="9">
        <v>93.940200000000004</v>
      </c>
      <c r="G16" s="9">
        <v>92.928799999999995</v>
      </c>
      <c r="H16" s="9">
        <v>91.622699999999995</v>
      </c>
      <c r="I16" s="13"/>
    </row>
    <row r="17" spans="1:9" x14ac:dyDescent="0.25">
      <c r="A17" s="9">
        <v>1380</v>
      </c>
      <c r="B17" s="9"/>
      <c r="C17" s="9">
        <v>200</v>
      </c>
      <c r="D17" s="9">
        <v>91.261700000000005</v>
      </c>
      <c r="E17" s="9">
        <v>93.726399999999998</v>
      </c>
      <c r="F17" s="9">
        <v>93.392700000000005</v>
      </c>
      <c r="G17" s="9">
        <v>92.495400000000004</v>
      </c>
      <c r="H17" s="9">
        <v>90.4392</v>
      </c>
      <c r="I17" s="13"/>
    </row>
    <row r="18" spans="1:9" x14ac:dyDescent="0.25">
      <c r="A18" s="9">
        <v>1472</v>
      </c>
      <c r="B18" s="9"/>
      <c r="C18" s="9">
        <v>215.333</v>
      </c>
      <c r="D18" s="9">
        <v>90.237200000000001</v>
      </c>
      <c r="E18" s="9">
        <v>93.040400000000005</v>
      </c>
      <c r="F18" s="9">
        <v>92.496099999999998</v>
      </c>
      <c r="G18" s="9">
        <v>91.923500000000004</v>
      </c>
      <c r="H18" s="9">
        <v>89.108800000000002</v>
      </c>
    </row>
    <row r="19" spans="1:9" x14ac:dyDescent="0.25">
      <c r="A19" s="9">
        <v>1564</v>
      </c>
      <c r="B19" s="9"/>
      <c r="C19" s="9">
        <v>230.667</v>
      </c>
      <c r="D19" s="9">
        <v>88.777500000000003</v>
      </c>
      <c r="E19" s="9">
        <v>92.011799999999994</v>
      </c>
      <c r="F19" s="9">
        <v>91.203999999999994</v>
      </c>
      <c r="G19" s="9">
        <v>91.093699999999998</v>
      </c>
      <c r="H19" s="9">
        <v>87.800799999999995</v>
      </c>
    </row>
    <row r="20" spans="1:9" x14ac:dyDescent="0.25">
      <c r="A20" s="9">
        <v>1656</v>
      </c>
      <c r="B20" s="9"/>
      <c r="C20" s="9">
        <v>246</v>
      </c>
      <c r="D20" s="9">
        <v>86.556700000000006</v>
      </c>
      <c r="E20" s="9">
        <v>90.451700000000002</v>
      </c>
      <c r="F20" s="9">
        <v>89.289299999999997</v>
      </c>
      <c r="G20" s="9">
        <v>89.880300000000005</v>
      </c>
      <c r="H20" s="9">
        <v>86.229399999999998</v>
      </c>
    </row>
    <row r="21" spans="1:9" x14ac:dyDescent="0.25">
      <c r="A21" s="9">
        <v>1748</v>
      </c>
      <c r="B21" s="9"/>
      <c r="C21" s="9">
        <v>261.33300000000003</v>
      </c>
      <c r="D21" s="9">
        <v>82.645200000000003</v>
      </c>
      <c r="E21" s="9">
        <v>87.667199999999994</v>
      </c>
      <c r="F21" s="9">
        <v>85.97</v>
      </c>
      <c r="G21" s="9">
        <v>87.2697</v>
      </c>
      <c r="H21" s="9">
        <v>83.672799999999995</v>
      </c>
    </row>
    <row r="22" spans="1:9" x14ac:dyDescent="0.25">
      <c r="A22" s="9">
        <v>1840</v>
      </c>
      <c r="B22" s="9"/>
      <c r="C22" s="9">
        <v>276.66699999999997</v>
      </c>
      <c r="D22" s="9">
        <v>76.334000000000003</v>
      </c>
      <c r="E22" s="9">
        <v>82.349199999999996</v>
      </c>
      <c r="F22" s="9">
        <v>80.261300000000006</v>
      </c>
      <c r="G22" s="9">
        <v>81.319199999999995</v>
      </c>
      <c r="H22" s="9">
        <v>79.147800000000004</v>
      </c>
    </row>
    <row r="23" spans="1:9" x14ac:dyDescent="0.25">
      <c r="A23" s="9">
        <v>1932</v>
      </c>
      <c r="B23" s="9"/>
      <c r="C23" s="9">
        <v>292</v>
      </c>
      <c r="D23" s="9">
        <v>69.512299999999996</v>
      </c>
      <c r="E23" s="9">
        <v>75.190600000000003</v>
      </c>
      <c r="F23" s="9">
        <v>73.525599999999997</v>
      </c>
      <c r="G23" s="9">
        <v>73.903899999999993</v>
      </c>
      <c r="H23" s="9">
        <v>73.786299999999997</v>
      </c>
    </row>
    <row r="24" spans="1:9" x14ac:dyDescent="0.25">
      <c r="A24" s="9">
        <v>2024</v>
      </c>
      <c r="B24" s="9"/>
      <c r="C24" s="9">
        <v>307.33300000000003</v>
      </c>
      <c r="D24" s="9">
        <v>62.996299999999998</v>
      </c>
      <c r="E24" s="9">
        <v>68.389300000000006</v>
      </c>
      <c r="F24" s="9">
        <v>66.801199999999994</v>
      </c>
      <c r="G24" s="9">
        <v>67.876000000000005</v>
      </c>
      <c r="H24" s="9">
        <v>69.226900000000001</v>
      </c>
    </row>
    <row r="25" spans="1:9" x14ac:dyDescent="0.25">
      <c r="A25" s="9">
        <v>2116</v>
      </c>
      <c r="B25" s="9"/>
      <c r="C25" s="9">
        <v>322.66699999999997</v>
      </c>
      <c r="D25" s="9">
        <v>57.081600000000002</v>
      </c>
      <c r="E25" s="9">
        <v>61.8324</v>
      </c>
      <c r="F25" s="9">
        <v>59.938099999999999</v>
      </c>
      <c r="G25" s="9">
        <v>62.886899999999997</v>
      </c>
      <c r="H25" s="9">
        <v>65.242099999999994</v>
      </c>
    </row>
    <row r="26" spans="1:9" x14ac:dyDescent="0.25">
      <c r="A26" s="9">
        <v>2208</v>
      </c>
      <c r="B26" s="9"/>
      <c r="C26" s="9">
        <v>338</v>
      </c>
      <c r="D26" s="9">
        <v>51.728700000000003</v>
      </c>
      <c r="E26" s="9">
        <v>54.733199999999997</v>
      </c>
      <c r="F26" s="9">
        <v>54.261499999999998</v>
      </c>
      <c r="G26" s="9">
        <v>57.435000000000002</v>
      </c>
      <c r="H26" s="9">
        <v>60.7879</v>
      </c>
    </row>
    <row r="27" spans="1:9" x14ac:dyDescent="0.25">
      <c r="A27" s="9">
        <v>2300</v>
      </c>
      <c r="B27" s="9"/>
      <c r="C27" s="9">
        <v>353.33300000000003</v>
      </c>
      <c r="D27" s="9">
        <v>45.954599999999999</v>
      </c>
      <c r="E27" s="9">
        <v>49.026800000000001</v>
      </c>
      <c r="F27" s="9">
        <v>49.455199999999998</v>
      </c>
      <c r="G27" s="9">
        <v>49.335299999999997</v>
      </c>
      <c r="H27" s="9">
        <v>54.543799999999997</v>
      </c>
    </row>
    <row r="28" spans="1:9" x14ac:dyDescent="0.25">
      <c r="A28" s="9">
        <v>2392</v>
      </c>
      <c r="B28" s="9"/>
      <c r="C28" s="9">
        <v>368.66699999999997</v>
      </c>
      <c r="D28" s="9">
        <v>41.292400000000001</v>
      </c>
      <c r="E28" s="9">
        <v>44.526499999999999</v>
      </c>
      <c r="F28" s="9">
        <v>45.355699999999999</v>
      </c>
      <c r="G28" s="9">
        <v>41.769500000000001</v>
      </c>
      <c r="H28" s="9">
        <v>50.060499999999998</v>
      </c>
    </row>
    <row r="29" spans="1:9" x14ac:dyDescent="0.25">
      <c r="A29" s="9">
        <v>2484</v>
      </c>
      <c r="B29" s="9"/>
      <c r="C29" s="9">
        <v>384</v>
      </c>
      <c r="D29" s="9">
        <v>38.903500000000001</v>
      </c>
      <c r="E29" s="9">
        <v>39.804600000000001</v>
      </c>
      <c r="F29" s="9">
        <v>41.1265</v>
      </c>
      <c r="G29" s="9">
        <v>38.654400000000003</v>
      </c>
      <c r="H29" s="9">
        <v>48.584600000000002</v>
      </c>
    </row>
    <row r="30" spans="1:9" x14ac:dyDescent="0.25">
      <c r="A30" s="9">
        <v>2576</v>
      </c>
      <c r="B30" s="9"/>
      <c r="C30" s="9">
        <v>399.33300000000003</v>
      </c>
      <c r="D30" s="9">
        <v>37.225700000000003</v>
      </c>
      <c r="E30" s="9">
        <v>33.814300000000003</v>
      </c>
      <c r="F30" s="9">
        <v>37.506399999999999</v>
      </c>
      <c r="G30" s="9">
        <v>36.909599999999998</v>
      </c>
      <c r="H30" s="9">
        <v>47.505000000000003</v>
      </c>
    </row>
    <row r="31" spans="1:9" x14ac:dyDescent="0.25">
      <c r="A31" s="9">
        <v>2668</v>
      </c>
      <c r="B31" s="9"/>
      <c r="C31" s="9">
        <v>414.66699999999997</v>
      </c>
      <c r="D31" s="9">
        <v>35.719000000000001</v>
      </c>
      <c r="E31" s="9">
        <v>30.764700000000001</v>
      </c>
      <c r="F31" s="9">
        <v>35.847099999999998</v>
      </c>
      <c r="G31" s="9">
        <v>35.504800000000003</v>
      </c>
      <c r="H31" s="9">
        <v>46.489199999999997</v>
      </c>
    </row>
    <row r="32" spans="1:9" x14ac:dyDescent="0.25">
      <c r="A32" s="9">
        <v>2760</v>
      </c>
      <c r="B32" s="9"/>
      <c r="C32" s="9">
        <v>430</v>
      </c>
      <c r="D32" s="9">
        <v>34.325699999999998</v>
      </c>
      <c r="E32" s="9">
        <v>28.9862</v>
      </c>
      <c r="F32" s="9">
        <v>34.449300000000001</v>
      </c>
      <c r="G32" s="9">
        <v>34.269399999999997</v>
      </c>
      <c r="H32" s="9">
        <v>45.517099999999999</v>
      </c>
    </row>
    <row r="33" spans="1:9" x14ac:dyDescent="0.25">
      <c r="A33" s="9">
        <v>2852</v>
      </c>
      <c r="B33" s="9"/>
      <c r="C33" s="9">
        <v>445.33300000000003</v>
      </c>
      <c r="D33" s="9">
        <v>33.057200000000002</v>
      </c>
      <c r="E33" s="9">
        <v>27.491299999999999</v>
      </c>
      <c r="F33" s="9">
        <v>33.207599999999999</v>
      </c>
      <c r="G33" s="9">
        <v>33.215299999999999</v>
      </c>
      <c r="H33" s="9">
        <v>44.593600000000002</v>
      </c>
    </row>
    <row r="34" spans="1:9" x14ac:dyDescent="0.25">
      <c r="A34" s="9">
        <v>2944</v>
      </c>
      <c r="B34" s="9"/>
      <c r="C34" s="9">
        <v>460.66699999999997</v>
      </c>
      <c r="D34" s="9">
        <v>31.919</v>
      </c>
      <c r="E34" s="9">
        <v>26.254799999999999</v>
      </c>
      <c r="F34" s="9">
        <v>32.128399999999999</v>
      </c>
      <c r="G34" s="9">
        <v>32.346299999999999</v>
      </c>
      <c r="H34" s="9">
        <v>43.728700000000003</v>
      </c>
    </row>
    <row r="35" spans="1:9" x14ac:dyDescent="0.25">
      <c r="A35" s="9">
        <v>3036</v>
      </c>
      <c r="B35" s="9"/>
      <c r="C35" s="9">
        <v>476</v>
      </c>
      <c r="D35" s="9">
        <v>30.939399999999999</v>
      </c>
      <c r="E35" s="9">
        <v>25.287500000000001</v>
      </c>
      <c r="F35" s="9">
        <v>31.241199999999999</v>
      </c>
      <c r="G35" s="9">
        <v>31.6233</v>
      </c>
      <c r="H35" s="9">
        <v>42.905299999999997</v>
      </c>
      <c r="I35" s="13"/>
    </row>
    <row r="36" spans="1:9" x14ac:dyDescent="0.25">
      <c r="A36" s="9">
        <v>3128</v>
      </c>
      <c r="B36" s="9"/>
      <c r="C36" s="9">
        <v>491.33300000000003</v>
      </c>
      <c r="D36" s="9">
        <v>30.1264</v>
      </c>
      <c r="E36" s="9">
        <v>24.546299999999999</v>
      </c>
      <c r="F36" s="9">
        <v>30.527100000000001</v>
      </c>
      <c r="G36" s="9">
        <v>31.0106</v>
      </c>
      <c r="H36" s="9">
        <v>42.1267</v>
      </c>
      <c r="I36" s="13"/>
    </row>
    <row r="37" spans="1:9" x14ac:dyDescent="0.25">
      <c r="A37" s="9">
        <v>3220</v>
      </c>
      <c r="B37" s="9"/>
      <c r="C37" s="9">
        <v>506.66699999999997</v>
      </c>
      <c r="D37" s="9">
        <v>29.398099999999999</v>
      </c>
      <c r="E37" s="9">
        <v>23.953199999999999</v>
      </c>
      <c r="F37" s="9">
        <v>29.938600000000001</v>
      </c>
      <c r="G37" s="9">
        <v>30.468299999999999</v>
      </c>
      <c r="H37" s="9">
        <v>41.381599999999999</v>
      </c>
      <c r="I37" s="13"/>
    </row>
    <row r="38" spans="1:9" x14ac:dyDescent="0.25">
      <c r="A38" s="9">
        <v>3312</v>
      </c>
      <c r="B38" s="9"/>
      <c r="C38" s="9">
        <v>522</v>
      </c>
      <c r="D38" s="9">
        <v>28.655200000000001</v>
      </c>
      <c r="E38" s="9">
        <v>23.461400000000001</v>
      </c>
      <c r="F38" s="9">
        <v>29.437899999999999</v>
      </c>
      <c r="G38" s="9">
        <v>29.9818</v>
      </c>
      <c r="H38" s="9">
        <v>40.6706</v>
      </c>
      <c r="I38" s="13"/>
    </row>
    <row r="39" spans="1:9" x14ac:dyDescent="0.25">
      <c r="A39" s="9">
        <v>3404</v>
      </c>
      <c r="B39" s="9"/>
      <c r="C39" s="9">
        <v>537.33299999999997</v>
      </c>
      <c r="D39" s="9">
        <v>27.905100000000001</v>
      </c>
      <c r="E39" s="9">
        <v>23.062000000000001</v>
      </c>
      <c r="F39" s="9">
        <v>29.026599999999998</v>
      </c>
      <c r="G39" s="9">
        <v>29.535</v>
      </c>
      <c r="H39" s="9">
        <v>39.990900000000003</v>
      </c>
      <c r="I39" s="13"/>
    </row>
    <row r="40" spans="1:9" x14ac:dyDescent="0.25">
      <c r="A40" s="9">
        <v>3496</v>
      </c>
      <c r="B40" s="9"/>
      <c r="C40" s="9">
        <v>552.66700000000003</v>
      </c>
      <c r="D40" s="9">
        <v>27.240200000000002</v>
      </c>
      <c r="E40" s="9">
        <v>22.724299999999999</v>
      </c>
      <c r="F40" s="9">
        <v>28.673300000000001</v>
      </c>
      <c r="G40" s="9">
        <v>29.125299999999999</v>
      </c>
      <c r="H40" s="9">
        <v>39.344099999999997</v>
      </c>
      <c r="I40" s="13"/>
    </row>
    <row r="41" spans="1:9" x14ac:dyDescent="0.25">
      <c r="A41" s="9">
        <v>3588</v>
      </c>
      <c r="B41" s="9"/>
      <c r="C41" s="9">
        <v>568</v>
      </c>
      <c r="D41" s="9">
        <v>26.627199999999998</v>
      </c>
      <c r="E41" s="9">
        <v>22.430399999999999</v>
      </c>
      <c r="F41" s="9">
        <v>28.360499999999998</v>
      </c>
      <c r="G41" s="9">
        <v>28.746400000000001</v>
      </c>
      <c r="H41" s="9">
        <v>38.730400000000003</v>
      </c>
      <c r="I41" s="13"/>
    </row>
    <row r="42" spans="1:9" x14ac:dyDescent="0.25">
      <c r="A42" s="9">
        <v>3680</v>
      </c>
      <c r="B42" s="9"/>
      <c r="C42" s="9">
        <v>583.33299999999997</v>
      </c>
      <c r="D42" s="9">
        <v>26.035799999999998</v>
      </c>
      <c r="E42" s="9">
        <v>22.160699999999999</v>
      </c>
      <c r="F42" s="9">
        <v>28.072900000000001</v>
      </c>
      <c r="G42" s="9">
        <v>28.390699999999999</v>
      </c>
      <c r="H42" s="9">
        <v>38.145099999999999</v>
      </c>
      <c r="I42" s="13"/>
    </row>
    <row r="43" spans="1:9" x14ac:dyDescent="0.25">
      <c r="A43" s="9">
        <v>3772</v>
      </c>
      <c r="B43" s="9"/>
      <c r="C43" s="9">
        <v>598.66700000000003</v>
      </c>
      <c r="D43" s="9">
        <v>25.4651</v>
      </c>
      <c r="E43" s="9">
        <v>21.914100000000001</v>
      </c>
      <c r="F43" s="9">
        <v>27.7971</v>
      </c>
      <c r="G43" s="9">
        <v>28.063400000000001</v>
      </c>
      <c r="H43" s="9">
        <v>37.595399999999998</v>
      </c>
      <c r="I43" s="13"/>
    </row>
    <row r="44" spans="1:9" x14ac:dyDescent="0.25">
      <c r="A44" s="9">
        <v>3864</v>
      </c>
      <c r="B44" s="9"/>
      <c r="C44" s="9">
        <v>614</v>
      </c>
      <c r="D44" s="9">
        <v>24.898199999999999</v>
      </c>
      <c r="E44" s="9">
        <v>21.681799999999999</v>
      </c>
      <c r="F44" s="9">
        <v>27.527799999999999</v>
      </c>
      <c r="G44" s="9">
        <v>27.761700000000001</v>
      </c>
      <c r="H44" s="9">
        <v>37.095300000000002</v>
      </c>
      <c r="I44" s="13"/>
    </row>
    <row r="45" spans="1:9" x14ac:dyDescent="0.25">
      <c r="A45" s="9">
        <v>3956</v>
      </c>
      <c r="B45" s="9"/>
      <c r="C45" s="9">
        <v>629.33299999999997</v>
      </c>
      <c r="D45" s="9">
        <v>24.3309</v>
      </c>
      <c r="E45" s="9">
        <v>21.454999999999998</v>
      </c>
      <c r="F45" s="9">
        <v>27.258900000000001</v>
      </c>
      <c r="G45" s="9">
        <v>27.4785</v>
      </c>
      <c r="H45" s="9">
        <v>36.649799999999999</v>
      </c>
      <c r="I45" s="13"/>
    </row>
    <row r="46" spans="1:9" x14ac:dyDescent="0.25">
      <c r="A46" s="9">
        <v>4048</v>
      </c>
      <c r="B46" s="9"/>
      <c r="C46" s="9">
        <v>644.66700000000003</v>
      </c>
      <c r="D46" s="9">
        <v>23.7623</v>
      </c>
      <c r="E46" s="9">
        <v>21.227</v>
      </c>
      <c r="F46" s="9">
        <v>26.983799999999999</v>
      </c>
      <c r="G46" s="9">
        <v>27.217199999999998</v>
      </c>
      <c r="H46" s="9">
        <v>36.251800000000003</v>
      </c>
      <c r="I46" s="13"/>
    </row>
    <row r="47" spans="1:9" x14ac:dyDescent="0.25">
      <c r="A47" s="9">
        <v>4140</v>
      </c>
      <c r="B47" s="9"/>
      <c r="C47" s="9">
        <v>660</v>
      </c>
      <c r="D47" s="9">
        <v>23.183299999999999</v>
      </c>
      <c r="E47" s="9">
        <v>20.989699999999999</v>
      </c>
      <c r="F47" s="9">
        <v>26.701899999999998</v>
      </c>
      <c r="G47" s="9">
        <v>26.964700000000001</v>
      </c>
      <c r="H47" s="9">
        <v>35.885599999999997</v>
      </c>
      <c r="I47" s="13"/>
    </row>
    <row r="48" spans="1:9" x14ac:dyDescent="0.25">
      <c r="A48" s="9">
        <v>4232</v>
      </c>
      <c r="B48" s="9"/>
      <c r="C48" s="9">
        <v>675.33299999999997</v>
      </c>
      <c r="D48" s="9">
        <v>22.592500000000001</v>
      </c>
      <c r="E48" s="9">
        <v>20.745200000000001</v>
      </c>
      <c r="F48" s="9">
        <v>26.417999999999999</v>
      </c>
      <c r="G48" s="9">
        <v>26.717700000000001</v>
      </c>
      <c r="H48" s="9">
        <v>35.538400000000003</v>
      </c>
      <c r="I48" s="13"/>
    </row>
    <row r="49" spans="1:9" x14ac:dyDescent="0.25">
      <c r="A49" s="9">
        <v>4324</v>
      </c>
      <c r="B49" s="9"/>
      <c r="C49" s="9">
        <v>690.66700000000003</v>
      </c>
      <c r="D49" s="9">
        <v>21.9785</v>
      </c>
      <c r="E49" s="9">
        <v>20.5077</v>
      </c>
      <c r="F49" s="9">
        <v>26.133500000000002</v>
      </c>
      <c r="G49" s="9">
        <v>26.481300000000001</v>
      </c>
      <c r="H49" s="9">
        <v>35.2029</v>
      </c>
      <c r="I49" s="13"/>
    </row>
    <row r="50" spans="1:9" x14ac:dyDescent="0.25">
      <c r="A50" s="9">
        <v>4416</v>
      </c>
      <c r="B50" s="9"/>
      <c r="C50" s="9">
        <v>706</v>
      </c>
      <c r="D50" s="9">
        <v>21.363900000000001</v>
      </c>
      <c r="E50" s="9">
        <v>20.266999999999999</v>
      </c>
      <c r="F50" s="9">
        <v>25.851199999999999</v>
      </c>
      <c r="G50" s="9">
        <v>26.242100000000001</v>
      </c>
      <c r="H50" s="9">
        <v>34.885199999999998</v>
      </c>
      <c r="I50" s="13"/>
    </row>
    <row r="51" spans="1:9" x14ac:dyDescent="0.25">
      <c r="A51" s="9">
        <v>4508</v>
      </c>
      <c r="B51" s="9"/>
      <c r="C51" s="9">
        <v>721.33299999999997</v>
      </c>
      <c r="D51" s="9">
        <v>20.732500000000002</v>
      </c>
      <c r="E51" s="9">
        <v>20.020299999999999</v>
      </c>
      <c r="F51" s="9">
        <v>25.567499999999999</v>
      </c>
      <c r="G51" s="9">
        <v>25.996700000000001</v>
      </c>
      <c r="H51" s="9">
        <v>34.577800000000003</v>
      </c>
      <c r="I51" s="13"/>
    </row>
    <row r="52" spans="1:9" x14ac:dyDescent="0.25">
      <c r="A52" s="9">
        <v>4600</v>
      </c>
      <c r="B52" s="9"/>
      <c r="C52" s="9">
        <v>736.66700000000003</v>
      </c>
      <c r="D52" s="9">
        <v>20.051200000000001</v>
      </c>
      <c r="E52" s="9">
        <v>19.773199999999999</v>
      </c>
      <c r="F52" s="9">
        <v>25.275700000000001</v>
      </c>
      <c r="G52" s="9">
        <v>25.743099999999998</v>
      </c>
      <c r="H52" s="9">
        <v>34.277700000000003</v>
      </c>
      <c r="I52" s="13"/>
    </row>
    <row r="53" spans="1:9" x14ac:dyDescent="0.25">
      <c r="A53" s="9">
        <v>4692</v>
      </c>
      <c r="B53" s="9"/>
      <c r="C53" s="9">
        <v>752</v>
      </c>
      <c r="D53" s="9">
        <v>19.317799999999998</v>
      </c>
      <c r="E53" s="9">
        <v>19.523099999999999</v>
      </c>
      <c r="F53" s="9">
        <v>24.977</v>
      </c>
      <c r="G53" s="9">
        <v>25.489599999999999</v>
      </c>
      <c r="H53" s="9">
        <v>33.990699999999997</v>
      </c>
      <c r="I53" s="13"/>
    </row>
    <row r="54" spans="1:9" x14ac:dyDescent="0.25">
      <c r="A54" s="9">
        <v>4784</v>
      </c>
      <c r="B54" s="9"/>
      <c r="C54" s="9">
        <v>767.33299999999997</v>
      </c>
      <c r="D54" s="9">
        <v>18.545999999999999</v>
      </c>
      <c r="E54" s="9">
        <v>18.883400000000002</v>
      </c>
      <c r="F54" s="9">
        <v>24.389099999999999</v>
      </c>
      <c r="G54" s="9">
        <v>25.2348</v>
      </c>
      <c r="H54" s="9">
        <v>33.710799999999999</v>
      </c>
      <c r="I54" s="13"/>
    </row>
    <row r="55" spans="1:9" x14ac:dyDescent="0.25">
      <c r="A55" s="9">
        <v>4876</v>
      </c>
      <c r="B55" s="9"/>
      <c r="C55" s="9">
        <v>782.66700000000003</v>
      </c>
      <c r="D55" s="9">
        <v>17.7179</v>
      </c>
      <c r="E55" s="9">
        <v>18.5305</v>
      </c>
      <c r="F55" s="9">
        <v>23.974</v>
      </c>
      <c r="G55" s="9">
        <v>24.9771</v>
      </c>
      <c r="H55" s="9">
        <v>33.432000000000002</v>
      </c>
      <c r="I55" s="13"/>
    </row>
    <row r="56" spans="1:9" x14ac:dyDescent="0.25">
      <c r="A56" s="9">
        <v>4968</v>
      </c>
      <c r="B56" s="9"/>
      <c r="C56" s="9">
        <v>798</v>
      </c>
      <c r="D56" s="9">
        <v>16.830300000000001</v>
      </c>
      <c r="E56" s="9">
        <v>18.209199999999999</v>
      </c>
      <c r="F56" s="9">
        <v>23.601099999999999</v>
      </c>
      <c r="G56" s="9">
        <v>24.712499999999999</v>
      </c>
      <c r="H56" s="9">
        <v>33.159799999999997</v>
      </c>
      <c r="I56" s="13"/>
    </row>
    <row r="57" spans="1:9" x14ac:dyDescent="0.25">
      <c r="A57" s="9">
        <v>5060</v>
      </c>
      <c r="B57" s="9"/>
      <c r="C57" s="9">
        <v>813.33299999999997</v>
      </c>
      <c r="D57" s="9">
        <v>15.926299999999999</v>
      </c>
      <c r="E57" s="9">
        <v>17.8872</v>
      </c>
      <c r="F57" s="9">
        <v>23.204699999999999</v>
      </c>
      <c r="G57" s="9">
        <v>24.431000000000001</v>
      </c>
      <c r="H57" s="9">
        <v>32.884999999999998</v>
      </c>
      <c r="I57" s="13"/>
    </row>
    <row r="58" spans="1:9" x14ac:dyDescent="0.25">
      <c r="A58" s="9">
        <v>5152</v>
      </c>
      <c r="B58" s="9"/>
      <c r="C58" s="9">
        <v>828.66700000000003</v>
      </c>
      <c r="D58" s="9">
        <v>15.0284</v>
      </c>
      <c r="E58" s="9">
        <v>17.554200000000002</v>
      </c>
      <c r="F58" s="9">
        <v>22.796900000000001</v>
      </c>
      <c r="G58" s="9">
        <v>24.133600000000001</v>
      </c>
      <c r="H58" s="9">
        <v>32.603700000000003</v>
      </c>
      <c r="I58" s="13"/>
    </row>
    <row r="59" spans="1:9" x14ac:dyDescent="0.25">
      <c r="A59" s="9">
        <v>5244</v>
      </c>
      <c r="B59" s="9"/>
      <c r="C59" s="9">
        <v>844</v>
      </c>
      <c r="D59" s="9">
        <v>14.131</v>
      </c>
      <c r="E59" s="9">
        <v>17.207899999999999</v>
      </c>
      <c r="F59" s="9">
        <v>22.3611</v>
      </c>
      <c r="G59" s="9">
        <v>23.670200000000001</v>
      </c>
      <c r="H59" s="9">
        <v>32.316000000000003</v>
      </c>
      <c r="I59" s="13"/>
    </row>
    <row r="60" spans="1:9" x14ac:dyDescent="0.25">
      <c r="A60" s="9">
        <v>5336</v>
      </c>
      <c r="B60" s="9"/>
      <c r="C60" s="9">
        <v>859.33299999999997</v>
      </c>
      <c r="D60" s="9">
        <v>13.262499999999999</v>
      </c>
      <c r="E60" s="9">
        <v>16.852</v>
      </c>
      <c r="F60" s="9">
        <v>21.939699999999998</v>
      </c>
      <c r="G60" s="9">
        <v>23.2578</v>
      </c>
      <c r="H60" s="9">
        <v>32.015900000000002</v>
      </c>
      <c r="I60" s="13"/>
    </row>
    <row r="61" spans="1:9" x14ac:dyDescent="0.25">
      <c r="A61" s="9">
        <v>5428</v>
      </c>
      <c r="B61" s="9"/>
      <c r="C61" s="9">
        <v>874.66700000000003</v>
      </c>
      <c r="D61" s="9">
        <v>12.4099</v>
      </c>
      <c r="E61" s="9">
        <v>16.485099999999999</v>
      </c>
      <c r="F61" s="9">
        <v>21.5108</v>
      </c>
      <c r="G61" s="9">
        <v>22.807700000000001</v>
      </c>
      <c r="H61" s="9">
        <v>31.702300000000001</v>
      </c>
      <c r="I61" s="13"/>
    </row>
    <row r="62" spans="1:9" x14ac:dyDescent="0.25">
      <c r="A62" s="9">
        <v>5520</v>
      </c>
      <c r="B62" s="9"/>
      <c r="C62" s="9">
        <v>890</v>
      </c>
      <c r="D62" s="9">
        <v>11.5639</v>
      </c>
      <c r="E62" s="9">
        <v>16.1097</v>
      </c>
      <c r="F62" s="9">
        <v>21.027699999999999</v>
      </c>
      <c r="G62" s="9">
        <v>22.285299999999999</v>
      </c>
      <c r="H62" s="9">
        <v>31.3626</v>
      </c>
      <c r="I62" s="13"/>
    </row>
    <row r="63" spans="1:9" x14ac:dyDescent="0.25">
      <c r="A63" s="9">
        <v>5612</v>
      </c>
      <c r="B63" s="9"/>
      <c r="C63" s="9">
        <v>900</v>
      </c>
      <c r="D63" s="9">
        <v>10.744199999999999</v>
      </c>
      <c r="E63" s="9">
        <v>15.738</v>
      </c>
      <c r="F63" s="9">
        <v>20.553799999999999</v>
      </c>
      <c r="G63" s="9">
        <v>21.740500000000001</v>
      </c>
      <c r="H63" s="9">
        <v>31.007200000000001</v>
      </c>
      <c r="I63" s="13"/>
    </row>
    <row r="64" spans="1:9" x14ac:dyDescent="0.25">
      <c r="A64" s="9">
        <v>5704</v>
      </c>
      <c r="B64" s="9"/>
      <c r="C64" s="9">
        <v>900</v>
      </c>
      <c r="D64" s="9">
        <v>10.0006</v>
      </c>
      <c r="E64" s="9">
        <v>15.3911</v>
      </c>
      <c r="F64" s="9">
        <v>20.1099</v>
      </c>
      <c r="G64" s="9">
        <v>21.249700000000001</v>
      </c>
      <c r="H64" s="9">
        <v>30.671199999999999</v>
      </c>
      <c r="I64" s="13"/>
    </row>
    <row r="65" spans="1:9" x14ac:dyDescent="0.25">
      <c r="A65" s="9">
        <v>5796</v>
      </c>
      <c r="B65" s="9"/>
      <c r="C65" s="9">
        <v>900</v>
      </c>
      <c r="D65" s="9">
        <v>9.3132400000000004</v>
      </c>
      <c r="E65" s="9">
        <v>15.058199999999999</v>
      </c>
      <c r="F65" s="9">
        <v>19.7193</v>
      </c>
      <c r="G65" s="9">
        <v>20.7986</v>
      </c>
      <c r="H65" s="9">
        <v>30.348800000000001</v>
      </c>
      <c r="I65" s="13"/>
    </row>
    <row r="66" spans="1:9" x14ac:dyDescent="0.25">
      <c r="A66" s="9">
        <v>5888</v>
      </c>
      <c r="B66" s="9"/>
      <c r="C66" s="9">
        <v>900</v>
      </c>
      <c r="D66" s="9">
        <v>8.6895100000000003</v>
      </c>
      <c r="E66" s="9">
        <v>14.7379</v>
      </c>
      <c r="F66" s="9">
        <v>19.341699999999999</v>
      </c>
      <c r="G66" s="9">
        <v>20.393999999999998</v>
      </c>
      <c r="H66" s="9">
        <v>30.0381</v>
      </c>
      <c r="I66" s="13"/>
    </row>
    <row r="67" spans="1:9" x14ac:dyDescent="0.25">
      <c r="A67" s="9">
        <v>5980</v>
      </c>
      <c r="B67" s="9"/>
      <c r="C67" s="9">
        <v>900</v>
      </c>
      <c r="D67" s="9">
        <v>8.1162600000000005</v>
      </c>
      <c r="E67" s="9">
        <v>14.444599999999999</v>
      </c>
      <c r="F67" s="9">
        <v>18.973299999999998</v>
      </c>
      <c r="G67" s="9">
        <v>20.014800000000001</v>
      </c>
      <c r="H67" s="9">
        <v>29.744199999999999</v>
      </c>
      <c r="I67" s="13"/>
    </row>
    <row r="68" spans="1:9" x14ac:dyDescent="0.25">
      <c r="A68" s="9">
        <v>6072</v>
      </c>
      <c r="B68" s="9"/>
      <c r="C68" s="9">
        <v>900</v>
      </c>
      <c r="D68" s="9">
        <v>7.6015199999999998</v>
      </c>
      <c r="E68" s="9">
        <v>14.1624</v>
      </c>
      <c r="F68" s="9">
        <v>18.6265</v>
      </c>
      <c r="G68" s="9">
        <v>19.646699999999999</v>
      </c>
      <c r="H68" s="9">
        <v>29.459399999999999</v>
      </c>
      <c r="I68" s="13"/>
    </row>
    <row r="69" spans="1:9" x14ac:dyDescent="0.25">
      <c r="A69" s="9">
        <v>6164</v>
      </c>
      <c r="B69" s="9"/>
      <c r="C69" s="9">
        <v>900</v>
      </c>
      <c r="D69" s="9">
        <v>7.1310799999999999</v>
      </c>
      <c r="E69" s="9">
        <v>13.8866</v>
      </c>
      <c r="F69" s="9">
        <v>18.331099999999999</v>
      </c>
      <c r="G69" s="9">
        <v>19.3172</v>
      </c>
      <c r="H69" s="9">
        <v>29.154599999999999</v>
      </c>
      <c r="I69" s="13"/>
    </row>
    <row r="70" spans="1:9" x14ac:dyDescent="0.25">
      <c r="A70" s="9">
        <v>6256</v>
      </c>
      <c r="B70" s="9"/>
      <c r="C70" s="9">
        <v>900</v>
      </c>
      <c r="D70" s="9">
        <v>6.6703099999999997</v>
      </c>
      <c r="E70" s="9">
        <v>13.5617</v>
      </c>
      <c r="F70" s="9">
        <v>17.872499999999999</v>
      </c>
      <c r="G70" s="9">
        <v>18.953600000000002</v>
      </c>
      <c r="H70" s="9">
        <v>28.916799999999999</v>
      </c>
      <c r="I70" s="13"/>
    </row>
    <row r="71" spans="1:9" x14ac:dyDescent="0.25">
      <c r="A71" s="9">
        <v>6348</v>
      </c>
      <c r="B71" s="9"/>
      <c r="C71" s="9">
        <v>900</v>
      </c>
      <c r="D71" s="9">
        <v>4.0919400000000001</v>
      </c>
      <c r="E71" s="9">
        <v>11.613799999999999</v>
      </c>
      <c r="F71" s="9">
        <v>15.202299999999999</v>
      </c>
      <c r="G71" s="9">
        <v>17.175999999999998</v>
      </c>
      <c r="H71" s="9">
        <v>26.424800000000001</v>
      </c>
    </row>
    <row r="72" spans="1:9" x14ac:dyDescent="0.25">
      <c r="A72" s="9">
        <v>6440</v>
      </c>
      <c r="B72" s="9"/>
      <c r="C72" s="9">
        <v>900</v>
      </c>
      <c r="D72" s="9">
        <v>0.478383</v>
      </c>
      <c r="E72" s="9">
        <v>7.33805</v>
      </c>
      <c r="F72" s="9">
        <v>10.1919</v>
      </c>
      <c r="G72" s="9">
        <v>13.0731</v>
      </c>
      <c r="H72" s="9">
        <v>22.492999999999999</v>
      </c>
    </row>
    <row r="73" spans="1:9" x14ac:dyDescent="0.25">
      <c r="A73" s="9">
        <v>6532</v>
      </c>
      <c r="B73" s="9"/>
      <c r="C73" s="9">
        <v>900</v>
      </c>
      <c r="D73" s="9">
        <v>-0.54384900000000003</v>
      </c>
      <c r="E73" s="9">
        <v>3.2481900000000001</v>
      </c>
      <c r="F73" s="9">
        <v>5.53301</v>
      </c>
      <c r="G73" s="9">
        <v>8.9953500000000002</v>
      </c>
      <c r="H73" s="9">
        <v>18.901900000000001</v>
      </c>
      <c r="I73" s="13"/>
    </row>
    <row r="74" spans="1:9" x14ac:dyDescent="0.25">
      <c r="A74" s="9">
        <v>6624</v>
      </c>
      <c r="B74" s="9"/>
      <c r="C74" s="9">
        <v>900</v>
      </c>
      <c r="D74" s="9">
        <v>-0.85024599999999995</v>
      </c>
      <c r="E74" s="9">
        <v>-0.34065000000000001</v>
      </c>
      <c r="F74" s="9">
        <v>3.34375</v>
      </c>
      <c r="G74" s="9">
        <v>5.2808299999999999</v>
      </c>
      <c r="H74" s="9">
        <v>17.717700000000001</v>
      </c>
      <c r="I74" s="13"/>
    </row>
    <row r="75" spans="1:9" x14ac:dyDescent="0.25">
      <c r="A75" s="9">
        <v>6716</v>
      </c>
      <c r="B75" s="9"/>
      <c r="C75" s="9">
        <v>900</v>
      </c>
      <c r="D75" s="9">
        <v>-0.95859899999999998</v>
      </c>
      <c r="E75" s="9">
        <v>-1.5775699999999999</v>
      </c>
      <c r="F75" s="9">
        <v>3.11286</v>
      </c>
      <c r="G75" s="9">
        <v>2.5081500000000001</v>
      </c>
      <c r="H75" s="9">
        <v>17.724799999999998</v>
      </c>
      <c r="I75" s="13"/>
    </row>
    <row r="76" spans="1:9" x14ac:dyDescent="0.25">
      <c r="A76" s="9">
        <v>6808</v>
      </c>
      <c r="B76" s="9"/>
      <c r="C76" s="9">
        <v>890.66700000000003</v>
      </c>
      <c r="D76" s="9">
        <v>-1.0472300000000001</v>
      </c>
      <c r="E76" s="9">
        <v>-1.5619799999999999</v>
      </c>
      <c r="F76" s="9">
        <v>3.0081699999999998</v>
      </c>
      <c r="G76" s="9">
        <v>2.5160900000000002</v>
      </c>
      <c r="H76" s="9">
        <v>17.722999999999999</v>
      </c>
      <c r="I76" s="13"/>
    </row>
    <row r="77" spans="1:9" x14ac:dyDescent="0.25">
      <c r="A77" s="9">
        <v>6900</v>
      </c>
      <c r="B77" s="9"/>
      <c r="C77" s="9">
        <v>860</v>
      </c>
      <c r="D77" s="9">
        <v>-1.0909899999999999</v>
      </c>
      <c r="E77" s="9">
        <v>-1.55751</v>
      </c>
      <c r="F77" s="9">
        <v>2.9570500000000002</v>
      </c>
      <c r="G77" s="9">
        <v>2.5152000000000001</v>
      </c>
      <c r="H77" s="9">
        <v>17.723800000000001</v>
      </c>
      <c r="I77" s="13"/>
    </row>
    <row r="78" spans="1:9" x14ac:dyDescent="0.25">
      <c r="A78" s="9">
        <v>6992</v>
      </c>
      <c r="B78" s="9"/>
      <c r="C78" s="9">
        <v>829.33299999999997</v>
      </c>
      <c r="D78" s="9">
        <v>-1.1087800000000001</v>
      </c>
      <c r="E78" s="9">
        <v>-1.5527</v>
      </c>
      <c r="F78" s="9">
        <v>2.9685800000000002</v>
      </c>
      <c r="G78" s="9">
        <v>2.5108700000000002</v>
      </c>
      <c r="H78" s="9">
        <v>17.7239</v>
      </c>
      <c r="I78" s="13"/>
    </row>
    <row r="79" spans="1:9" x14ac:dyDescent="0.25">
      <c r="A79" s="9">
        <v>7084</v>
      </c>
      <c r="B79" s="9"/>
      <c r="C79" s="9">
        <v>798.66700000000003</v>
      </c>
      <c r="D79" s="9">
        <v>-1.1196999999999999</v>
      </c>
      <c r="E79" s="9">
        <v>-1.5521199999999999</v>
      </c>
      <c r="F79" s="9">
        <v>2.95031</v>
      </c>
      <c r="G79" s="9">
        <v>2.5068800000000002</v>
      </c>
      <c r="H79" s="9">
        <v>17.7239</v>
      </c>
      <c r="I79" s="13"/>
    </row>
    <row r="80" spans="1:9" x14ac:dyDescent="0.25">
      <c r="A80" s="9">
        <v>7176</v>
      </c>
      <c r="B80" s="9"/>
      <c r="C80" s="9">
        <v>768</v>
      </c>
      <c r="D80" s="9">
        <v>-1.12395</v>
      </c>
      <c r="E80" s="9">
        <v>-1.55379</v>
      </c>
      <c r="F80" s="9">
        <v>2.9458799999999998</v>
      </c>
      <c r="G80" s="9">
        <v>2.5071599999999998</v>
      </c>
      <c r="H80" s="9">
        <v>17.7254</v>
      </c>
      <c r="I80" s="13"/>
    </row>
    <row r="81" spans="1:9" x14ac:dyDescent="0.25">
      <c r="A81" s="9">
        <v>7268</v>
      </c>
      <c r="B81" s="9"/>
      <c r="C81" s="9">
        <v>737.33299999999997</v>
      </c>
      <c r="D81" s="9">
        <v>-1.127</v>
      </c>
      <c r="E81" s="9">
        <v>-1.5502400000000001</v>
      </c>
      <c r="F81" s="9">
        <v>2.94706</v>
      </c>
      <c r="G81" s="9">
        <v>2.5083600000000001</v>
      </c>
      <c r="H81" s="9">
        <v>17.729900000000001</v>
      </c>
      <c r="I81" s="13"/>
    </row>
    <row r="82" spans="1:9" x14ac:dyDescent="0.25">
      <c r="A82" s="9">
        <v>7360</v>
      </c>
      <c r="B82" s="9"/>
      <c r="C82" s="9">
        <v>706.66700000000003</v>
      </c>
      <c r="D82" s="9">
        <v>-1.13028</v>
      </c>
      <c r="E82" s="9">
        <v>-1.5510200000000001</v>
      </c>
      <c r="F82" s="9">
        <v>2.9448300000000001</v>
      </c>
      <c r="G82" s="9">
        <v>2.5041500000000001</v>
      </c>
      <c r="H82" s="9">
        <v>17.731000000000002</v>
      </c>
      <c r="I82" s="13"/>
    </row>
    <row r="83" spans="1:9" x14ac:dyDescent="0.25">
      <c r="A83" s="9">
        <v>7452</v>
      </c>
      <c r="B83" s="9"/>
      <c r="C83" s="9">
        <v>676</v>
      </c>
      <c r="D83" s="9">
        <v>-1.1329899999999999</v>
      </c>
      <c r="E83" s="9">
        <v>-1.55159</v>
      </c>
      <c r="F83" s="9">
        <v>2.9453200000000002</v>
      </c>
      <c r="G83" s="9">
        <v>2.5</v>
      </c>
      <c r="H83" s="9">
        <v>17.7303</v>
      </c>
      <c r="I83" s="13"/>
    </row>
    <row r="84" spans="1:9" x14ac:dyDescent="0.25">
      <c r="A84" s="9">
        <v>7544</v>
      </c>
      <c r="B84" s="9"/>
      <c r="C84" s="9">
        <v>645.33299999999997</v>
      </c>
      <c r="D84" s="9">
        <v>-1.1385400000000001</v>
      </c>
      <c r="E84" s="9">
        <v>-1.5539000000000001</v>
      </c>
      <c r="F84" s="9">
        <v>2.9440300000000001</v>
      </c>
      <c r="G84" s="9">
        <v>2.4937800000000001</v>
      </c>
      <c r="H84" s="9">
        <v>17.729700000000001</v>
      </c>
      <c r="I84" s="13"/>
    </row>
    <row r="85" spans="1:9" x14ac:dyDescent="0.25">
      <c r="A85" s="9">
        <v>7636</v>
      </c>
      <c r="B85" s="9"/>
      <c r="C85" s="9">
        <v>614.66700000000003</v>
      </c>
      <c r="D85" s="9">
        <v>-1.1409199999999999</v>
      </c>
      <c r="E85" s="9">
        <v>-1.5545599999999999</v>
      </c>
      <c r="F85" s="9">
        <v>2.9451499999999999</v>
      </c>
      <c r="G85" s="9">
        <v>2.4906999999999999</v>
      </c>
      <c r="H85" s="9">
        <v>17.731100000000001</v>
      </c>
      <c r="I85" s="13"/>
    </row>
    <row r="86" spans="1:9" x14ac:dyDescent="0.25">
      <c r="A86" s="9">
        <v>7728</v>
      </c>
      <c r="B86" s="9"/>
      <c r="C86" s="9">
        <v>584</v>
      </c>
      <c r="D86" s="9">
        <v>-1.1437900000000001</v>
      </c>
      <c r="E86" s="9">
        <v>-1.5581499999999999</v>
      </c>
      <c r="F86" s="9">
        <v>2.9438800000000001</v>
      </c>
      <c r="G86" s="9">
        <v>2.4863900000000001</v>
      </c>
      <c r="H86" s="9">
        <v>17.729600000000001</v>
      </c>
      <c r="I86" s="13"/>
    </row>
    <row r="87" spans="1:9" x14ac:dyDescent="0.25">
      <c r="A87" s="9">
        <v>7820</v>
      </c>
      <c r="B87" s="9"/>
      <c r="C87" s="9">
        <v>553.33299999999997</v>
      </c>
      <c r="D87" s="9">
        <v>-1.14432</v>
      </c>
      <c r="E87" s="9">
        <v>-1.56124</v>
      </c>
      <c r="F87" s="9">
        <v>2.9440400000000002</v>
      </c>
      <c r="G87" s="9">
        <v>2.4840800000000001</v>
      </c>
      <c r="H87" s="9">
        <v>17.728000000000002</v>
      </c>
      <c r="I87" s="13"/>
    </row>
    <row r="88" spans="1:9" x14ac:dyDescent="0.25">
      <c r="A88" s="9">
        <v>7912</v>
      </c>
      <c r="B88" s="9"/>
      <c r="C88" s="9">
        <v>522.66700000000003</v>
      </c>
      <c r="D88" s="9">
        <v>-1.14446</v>
      </c>
      <c r="E88" s="9">
        <v>-1.55972</v>
      </c>
      <c r="F88" s="9">
        <v>2.9462899999999999</v>
      </c>
      <c r="G88" s="9">
        <v>2.48359</v>
      </c>
      <c r="H88" s="9">
        <v>17.732399999999998</v>
      </c>
      <c r="I88" s="13"/>
    </row>
    <row r="89" spans="1:9" x14ac:dyDescent="0.25">
      <c r="A89" s="9">
        <v>8004</v>
      </c>
      <c r="B89" s="9"/>
      <c r="C89" s="9">
        <v>492</v>
      </c>
      <c r="D89" s="9">
        <v>-1.1463399999999999</v>
      </c>
      <c r="E89" s="9">
        <v>-1.56094</v>
      </c>
      <c r="F89" s="9">
        <v>2.94658</v>
      </c>
      <c r="G89" s="9">
        <v>2.4787499999999998</v>
      </c>
      <c r="H89" s="9">
        <v>17.734000000000002</v>
      </c>
      <c r="I89" s="13"/>
    </row>
    <row r="90" spans="1:9" x14ac:dyDescent="0.25">
      <c r="A90" s="9">
        <v>8096</v>
      </c>
      <c r="B90" s="9"/>
      <c r="C90" s="9">
        <v>461.33300000000003</v>
      </c>
      <c r="D90" s="9">
        <v>-1.14317</v>
      </c>
      <c r="E90" s="9">
        <v>-1.56013</v>
      </c>
      <c r="F90" s="9">
        <v>2.9486699999999999</v>
      </c>
      <c r="G90" s="9">
        <v>2.4769600000000001</v>
      </c>
      <c r="H90" s="9">
        <v>17.735299999999999</v>
      </c>
      <c r="I90" s="13"/>
    </row>
    <row r="91" spans="1:9" x14ac:dyDescent="0.25">
      <c r="A91" s="9">
        <v>8188</v>
      </c>
      <c r="B91" s="9"/>
      <c r="C91" s="9">
        <v>430.66699999999997</v>
      </c>
      <c r="D91" s="9">
        <v>-1.14808</v>
      </c>
      <c r="E91" s="9">
        <v>-1.56053</v>
      </c>
      <c r="F91" s="9">
        <v>2.9473799999999999</v>
      </c>
      <c r="G91" s="9">
        <v>2.47492</v>
      </c>
      <c r="H91" s="9">
        <v>17.735199999999999</v>
      </c>
      <c r="I91" s="13"/>
    </row>
    <row r="92" spans="1:9" x14ac:dyDescent="0.25">
      <c r="A92" s="9">
        <v>8280</v>
      </c>
      <c r="B92" s="9"/>
      <c r="C92" s="9">
        <v>400</v>
      </c>
      <c r="D92" s="9">
        <v>-1.1527499999999999</v>
      </c>
      <c r="E92" s="9">
        <v>-1.5601700000000001</v>
      </c>
      <c r="F92" s="9">
        <v>2.9498700000000002</v>
      </c>
      <c r="G92" s="9">
        <v>2.4746999999999999</v>
      </c>
      <c r="H92" s="9">
        <v>17.736899999999999</v>
      </c>
      <c r="I92" s="13"/>
    </row>
    <row r="93" spans="1:9" x14ac:dyDescent="0.25">
      <c r="A93" s="9">
        <v>8372</v>
      </c>
      <c r="B93" s="9"/>
      <c r="C93" s="9">
        <v>369.33300000000003</v>
      </c>
      <c r="D93" s="9">
        <v>-1.1579299999999999</v>
      </c>
      <c r="E93" s="9">
        <v>-1.5576099999999999</v>
      </c>
      <c r="F93" s="9">
        <v>2.9512</v>
      </c>
      <c r="G93" s="9">
        <v>2.4739900000000001</v>
      </c>
      <c r="H93" s="9">
        <v>17.7395</v>
      </c>
      <c r="I93" s="13"/>
    </row>
    <row r="94" spans="1:9" x14ac:dyDescent="0.25">
      <c r="A94" s="9">
        <v>8464</v>
      </c>
      <c r="B94" s="9"/>
      <c r="C94" s="9">
        <v>338.66699999999997</v>
      </c>
      <c r="D94" s="9">
        <v>-1.16046</v>
      </c>
      <c r="E94" s="9">
        <v>-1.5550999999999999</v>
      </c>
      <c r="F94" s="9">
        <v>2.9506999999999999</v>
      </c>
      <c r="G94" s="9">
        <v>2.4745499999999998</v>
      </c>
      <c r="H94" s="9">
        <v>17.7409</v>
      </c>
      <c r="I94" s="13"/>
    </row>
    <row r="95" spans="1:9" x14ac:dyDescent="0.25">
      <c r="A95" s="9">
        <v>8556</v>
      </c>
      <c r="B95" s="9"/>
      <c r="C95" s="9">
        <v>308</v>
      </c>
      <c r="D95" s="9">
        <v>-1.16361</v>
      </c>
      <c r="E95" s="9">
        <v>-1.5560700000000001</v>
      </c>
      <c r="F95" s="9">
        <v>2.9490699999999999</v>
      </c>
      <c r="G95" s="9">
        <v>2.4734500000000001</v>
      </c>
      <c r="H95" s="9">
        <v>17.741099999999999</v>
      </c>
      <c r="I95" s="13"/>
    </row>
    <row r="96" spans="1:9" x14ac:dyDescent="0.25">
      <c r="A96" s="9">
        <v>8648</v>
      </c>
      <c r="B96" s="9"/>
      <c r="C96" s="9">
        <v>277.33300000000003</v>
      </c>
      <c r="D96" s="9">
        <v>-1.1630400000000001</v>
      </c>
      <c r="E96" s="9">
        <v>-1.5550999999999999</v>
      </c>
      <c r="F96" s="9">
        <v>2.9527999999999999</v>
      </c>
      <c r="G96" s="9">
        <v>2.4764300000000001</v>
      </c>
      <c r="H96" s="9">
        <v>17.745200000000001</v>
      </c>
      <c r="I96" s="13"/>
    </row>
    <row r="97" spans="1:9" x14ac:dyDescent="0.25">
      <c r="A97" s="9">
        <v>8740</v>
      </c>
      <c r="B97" s="9"/>
      <c r="C97" s="9">
        <v>246.667</v>
      </c>
      <c r="D97" s="9">
        <v>-1.1653800000000001</v>
      </c>
      <c r="E97" s="9">
        <v>-1.5584499999999999</v>
      </c>
      <c r="F97" s="9">
        <v>2.95275</v>
      </c>
      <c r="G97" s="9">
        <v>2.47336</v>
      </c>
      <c r="H97" s="9">
        <v>17.745999999999999</v>
      </c>
      <c r="I97" s="13"/>
    </row>
    <row r="98" spans="1:9" x14ac:dyDescent="0.25">
      <c r="A98" s="9">
        <v>8832</v>
      </c>
      <c r="B98" s="9"/>
      <c r="C98" s="9">
        <v>216</v>
      </c>
      <c r="D98" s="9">
        <v>-1.1673199999999999</v>
      </c>
      <c r="E98" s="9">
        <v>-1.5588599999999999</v>
      </c>
      <c r="F98" s="9">
        <v>2.9544000000000001</v>
      </c>
      <c r="G98" s="9">
        <v>2.4740000000000002</v>
      </c>
      <c r="H98" s="9">
        <v>17.7438</v>
      </c>
      <c r="I98" s="13"/>
    </row>
    <row r="99" spans="1:9" x14ac:dyDescent="0.25">
      <c r="A99" s="9">
        <v>8924</v>
      </c>
      <c r="B99" s="9"/>
      <c r="C99" s="9">
        <v>185.333</v>
      </c>
      <c r="D99" s="9">
        <v>-1.1732</v>
      </c>
      <c r="E99" s="9">
        <v>-1.56203</v>
      </c>
      <c r="F99" s="9">
        <v>2.95052</v>
      </c>
      <c r="G99" s="9">
        <v>2.4709699999999999</v>
      </c>
      <c r="H99" s="9">
        <v>17.744599999999998</v>
      </c>
      <c r="I99" s="13"/>
    </row>
    <row r="100" spans="1:9" x14ac:dyDescent="0.25">
      <c r="A100" s="9">
        <v>9016</v>
      </c>
      <c r="B100" s="9"/>
      <c r="C100" s="9">
        <v>154.667</v>
      </c>
      <c r="D100" s="9">
        <v>-1.1740999999999999</v>
      </c>
      <c r="E100" s="9">
        <v>-1.5624199999999999</v>
      </c>
      <c r="F100" s="9">
        <v>2.9521799999999998</v>
      </c>
      <c r="G100" s="9">
        <v>2.4703300000000001</v>
      </c>
      <c r="H100" s="9">
        <v>17.747499999999999</v>
      </c>
      <c r="I100" s="13"/>
    </row>
    <row r="101" spans="1:9" x14ac:dyDescent="0.25">
      <c r="A101" s="9">
        <v>9108</v>
      </c>
      <c r="B101" s="9"/>
      <c r="C101" s="9">
        <v>124</v>
      </c>
      <c r="D101" s="9">
        <v>-1.1748499999999999</v>
      </c>
      <c r="E101" s="9">
        <v>-1.56196</v>
      </c>
      <c r="F101" s="9">
        <v>2.9554900000000002</v>
      </c>
      <c r="G101" s="9">
        <v>2.4702999999999999</v>
      </c>
      <c r="H101" s="9">
        <v>17.751899999999999</v>
      </c>
      <c r="I101" s="13"/>
    </row>
    <row r="103" spans="1:9" x14ac:dyDescent="0.25">
      <c r="A103" s="9"/>
      <c r="B103" s="9"/>
      <c r="C103" s="9"/>
      <c r="D103" s="9" t="s">
        <v>14</v>
      </c>
      <c r="E103" s="9" t="s">
        <v>15</v>
      </c>
      <c r="F103" s="9" t="s">
        <v>16</v>
      </c>
      <c r="G103" s="9" t="s">
        <v>17</v>
      </c>
      <c r="H103" s="9" t="s">
        <v>18</v>
      </c>
    </row>
    <row r="104" spans="1:9" x14ac:dyDescent="0.25">
      <c r="A104" s="9">
        <v>0</v>
      </c>
      <c r="B104" s="9">
        <v>30</v>
      </c>
      <c r="C104" s="9">
        <f>B104</f>
        <v>30</v>
      </c>
      <c r="D104" s="35">
        <v>-3.91208E-5</v>
      </c>
      <c r="E104" s="35">
        <v>-4.20195E-5</v>
      </c>
      <c r="F104" s="35">
        <v>-2.2412399999999999E-5</v>
      </c>
      <c r="G104" s="35">
        <v>-5.2226099999999998E-5</v>
      </c>
      <c r="H104" s="35">
        <v>-7.0056300000000002E-5</v>
      </c>
    </row>
    <row r="105" spans="1:9" x14ac:dyDescent="0.25">
      <c r="A105" s="9">
        <v>92</v>
      </c>
      <c r="B105" s="9">
        <v>60.666699999999999</v>
      </c>
      <c r="C105" s="9">
        <f t="shared" ref="C105:C168" si="0">B105</f>
        <v>60.666699999999999</v>
      </c>
      <c r="D105" s="9">
        <v>-1.88543E-4</v>
      </c>
      <c r="E105" s="9">
        <v>-1.4567200000000001E-4</v>
      </c>
      <c r="F105" s="35">
        <v>-9.46762E-5</v>
      </c>
      <c r="G105" s="9">
        <v>-1.2187E-4</v>
      </c>
      <c r="H105" s="9">
        <v>-2.40817E-4</v>
      </c>
    </row>
    <row r="106" spans="1:9" x14ac:dyDescent="0.25">
      <c r="A106" s="9">
        <v>184</v>
      </c>
      <c r="B106" s="9">
        <v>91.333299999999994</v>
      </c>
      <c r="C106" s="9">
        <f t="shared" si="0"/>
        <v>91.333299999999994</v>
      </c>
      <c r="D106" s="9">
        <v>-1.9427999999999999E-4</v>
      </c>
      <c r="E106" s="9">
        <v>-1.63084E-4</v>
      </c>
      <c r="F106" s="9">
        <v>-1.3813200000000001E-4</v>
      </c>
      <c r="G106" s="9">
        <v>-1.5610299999999999E-4</v>
      </c>
      <c r="H106" s="9">
        <v>-2.1890500000000001E-4</v>
      </c>
    </row>
    <row r="107" spans="1:9" x14ac:dyDescent="0.25">
      <c r="A107" s="9">
        <v>276</v>
      </c>
      <c r="B107" s="9">
        <v>110</v>
      </c>
      <c r="C107" s="9">
        <f t="shared" si="0"/>
        <v>110</v>
      </c>
      <c r="D107" s="9">
        <v>-1.2074E-4</v>
      </c>
      <c r="E107" s="35">
        <v>-9.6321099999999995E-5</v>
      </c>
      <c r="F107" s="9">
        <v>-1.02029E-4</v>
      </c>
      <c r="G107" s="9">
        <v>-1.18609E-4</v>
      </c>
      <c r="H107" s="9">
        <v>-1.06084E-4</v>
      </c>
    </row>
    <row r="108" spans="1:9" x14ac:dyDescent="0.25">
      <c r="A108" s="9">
        <v>368</v>
      </c>
      <c r="B108" s="9">
        <v>110</v>
      </c>
      <c r="C108" s="9">
        <f t="shared" si="0"/>
        <v>110</v>
      </c>
      <c r="D108" s="35">
        <v>-6.6190899999999997E-5</v>
      </c>
      <c r="E108" s="35">
        <v>-5.1151299999999999E-5</v>
      </c>
      <c r="F108" s="35">
        <v>-5.9702099999999999E-5</v>
      </c>
      <c r="G108" s="35">
        <v>-7.5704099999999999E-5</v>
      </c>
      <c r="H108" s="35">
        <v>-4.8186799999999997E-5</v>
      </c>
    </row>
    <row r="109" spans="1:9" x14ac:dyDescent="0.25">
      <c r="A109" s="9">
        <v>460</v>
      </c>
      <c r="B109" s="9">
        <v>110</v>
      </c>
      <c r="C109" s="9">
        <f t="shared" si="0"/>
        <v>110</v>
      </c>
      <c r="D109" s="35">
        <v>-4.3622899999999999E-5</v>
      </c>
      <c r="E109" s="35">
        <v>-3.2881900000000001E-5</v>
      </c>
      <c r="F109" s="35">
        <v>-4.2058899999999998E-5</v>
      </c>
      <c r="G109" s="35">
        <v>-5.0606399999999997E-5</v>
      </c>
      <c r="H109" s="35">
        <v>-3.0118900000000001E-5</v>
      </c>
    </row>
    <row r="110" spans="1:9" x14ac:dyDescent="0.25">
      <c r="A110" s="9">
        <v>552</v>
      </c>
      <c r="B110" s="9">
        <v>110</v>
      </c>
      <c r="C110" s="9">
        <f t="shared" si="0"/>
        <v>110</v>
      </c>
      <c r="D110" s="35">
        <v>-3.3646000000000003E-5</v>
      </c>
      <c r="E110" s="35">
        <v>-1.7643600000000002E-5</v>
      </c>
      <c r="F110" s="35">
        <v>-3.1413800000000001E-5</v>
      </c>
      <c r="G110" s="35">
        <v>-3.6294500000000003E-5</v>
      </c>
      <c r="H110" s="35">
        <v>-1.9141399999999999E-5</v>
      </c>
    </row>
    <row r="111" spans="1:9" x14ac:dyDescent="0.25">
      <c r="A111" s="9">
        <v>644</v>
      </c>
      <c r="B111" s="9">
        <v>110</v>
      </c>
      <c r="C111" s="9">
        <f t="shared" si="0"/>
        <v>110</v>
      </c>
      <c r="D111" s="35">
        <v>-2.1881700000000001E-5</v>
      </c>
      <c r="E111" s="35">
        <v>-9.8603600000000002E-6</v>
      </c>
      <c r="F111" s="35">
        <v>-1.81127E-5</v>
      </c>
      <c r="G111" s="35">
        <v>-2.2401100000000001E-5</v>
      </c>
      <c r="H111" s="35">
        <v>-7.2395400000000001E-6</v>
      </c>
    </row>
    <row r="112" spans="1:9" x14ac:dyDescent="0.25">
      <c r="A112" s="9">
        <v>736</v>
      </c>
      <c r="B112" s="9">
        <v>110</v>
      </c>
      <c r="C112" s="9">
        <f t="shared" si="0"/>
        <v>110</v>
      </c>
      <c r="D112" s="35">
        <v>-2.62078E-5</v>
      </c>
      <c r="E112" s="35">
        <v>-1.04854E-5</v>
      </c>
      <c r="F112" s="35">
        <v>-1.86719E-5</v>
      </c>
      <c r="G112" s="35">
        <v>-2.2500000000000001E-5</v>
      </c>
      <c r="H112" s="35">
        <v>-6.08214E-6</v>
      </c>
    </row>
    <row r="113" spans="1:8" x14ac:dyDescent="0.25">
      <c r="A113" s="9">
        <v>828</v>
      </c>
      <c r="B113" s="9">
        <v>110</v>
      </c>
      <c r="C113" s="9">
        <f t="shared" si="0"/>
        <v>110</v>
      </c>
      <c r="D113" s="35">
        <v>-1.99249E-5</v>
      </c>
      <c r="E113" s="35">
        <v>-7.3816499999999999E-6</v>
      </c>
      <c r="F113" s="35">
        <v>-1.5526200000000001E-5</v>
      </c>
      <c r="G113" s="35">
        <v>-2.0021300000000001E-5</v>
      </c>
      <c r="H113" s="35">
        <v>-9.5203900000000005E-6</v>
      </c>
    </row>
    <row r="114" spans="1:8" x14ac:dyDescent="0.25">
      <c r="A114" s="9">
        <v>920</v>
      </c>
      <c r="B114" s="9">
        <v>123.333</v>
      </c>
      <c r="C114" s="9">
        <f t="shared" si="0"/>
        <v>123.333</v>
      </c>
      <c r="D114" s="35">
        <v>-2.1280999999999998E-5</v>
      </c>
      <c r="E114" s="35">
        <v>-1.0400299999999999E-5</v>
      </c>
      <c r="F114" s="35">
        <v>-2.25797E-5</v>
      </c>
      <c r="G114" s="35">
        <v>-1.9194600000000001E-5</v>
      </c>
      <c r="H114" s="35">
        <v>-1.4663499999999999E-5</v>
      </c>
    </row>
    <row r="115" spans="1:8" x14ac:dyDescent="0.25">
      <c r="A115" s="9">
        <v>1012</v>
      </c>
      <c r="B115" s="9">
        <v>138.667</v>
      </c>
      <c r="C115" s="9">
        <f t="shared" si="0"/>
        <v>138.667</v>
      </c>
      <c r="D115" s="35">
        <v>-3.2870100000000002E-5</v>
      </c>
      <c r="E115" s="35">
        <v>-1.2830000000000001E-5</v>
      </c>
      <c r="F115" s="35">
        <v>-2.1234400000000001E-5</v>
      </c>
      <c r="G115" s="35">
        <v>-2.6787999999999998E-5</v>
      </c>
      <c r="H115" s="35">
        <v>-2.3818000000000001E-5</v>
      </c>
    </row>
    <row r="116" spans="1:8" x14ac:dyDescent="0.25">
      <c r="A116" s="9">
        <v>1104</v>
      </c>
      <c r="B116" s="9">
        <v>154</v>
      </c>
      <c r="C116" s="9">
        <f t="shared" si="0"/>
        <v>154</v>
      </c>
      <c r="D116" s="35">
        <v>-3.6263500000000003E-5</v>
      </c>
      <c r="E116" s="35">
        <v>-2.0100100000000001E-5</v>
      </c>
      <c r="F116" s="35">
        <v>-2.91237E-5</v>
      </c>
      <c r="G116" s="35">
        <v>-3.3039900000000002E-5</v>
      </c>
      <c r="H116" s="35">
        <v>-4.2569099999999999E-5</v>
      </c>
    </row>
    <row r="117" spans="1:8" x14ac:dyDescent="0.25">
      <c r="A117" s="9">
        <v>1196</v>
      </c>
      <c r="B117" s="9">
        <v>169.333</v>
      </c>
      <c r="C117" s="9">
        <f t="shared" si="0"/>
        <v>169.333</v>
      </c>
      <c r="D117" s="35">
        <v>-3.6770300000000003E-5</v>
      </c>
      <c r="E117" s="35">
        <v>-2.02959E-5</v>
      </c>
      <c r="F117" s="35">
        <v>-2.8320600000000001E-5</v>
      </c>
      <c r="G117" s="35">
        <v>-3.1668300000000003E-5</v>
      </c>
      <c r="H117" s="35">
        <v>-7.06704E-5</v>
      </c>
    </row>
    <row r="118" spans="1:8" x14ac:dyDescent="0.25">
      <c r="A118" s="9">
        <v>1288</v>
      </c>
      <c r="B118" s="9">
        <v>184.667</v>
      </c>
      <c r="C118" s="9">
        <f t="shared" si="0"/>
        <v>184.667</v>
      </c>
      <c r="D118" s="35">
        <v>-5.6348899999999998E-5</v>
      </c>
      <c r="E118" s="35">
        <v>-3.7601600000000003E-5</v>
      </c>
      <c r="F118" s="35">
        <v>-4.3231800000000002E-5</v>
      </c>
      <c r="G118" s="35">
        <v>-4.2891400000000001E-5</v>
      </c>
      <c r="H118" s="9">
        <v>-1.1046E-4</v>
      </c>
    </row>
    <row r="119" spans="1:8" x14ac:dyDescent="0.25">
      <c r="A119" s="9">
        <v>1380</v>
      </c>
      <c r="B119" s="9">
        <v>200</v>
      </c>
      <c r="C119" s="9">
        <f t="shared" si="0"/>
        <v>200</v>
      </c>
      <c r="D119" s="35">
        <v>-9.0792300000000001E-5</v>
      </c>
      <c r="E119" s="35">
        <v>-5.82194E-5</v>
      </c>
      <c r="F119" s="35">
        <v>-7.4029000000000006E-5</v>
      </c>
      <c r="G119" s="35">
        <v>-5.1870199999999997E-5</v>
      </c>
      <c r="H119" s="9">
        <v>-1.3879499999999999E-4</v>
      </c>
    </row>
    <row r="120" spans="1:8" x14ac:dyDescent="0.25">
      <c r="A120" s="9">
        <v>1472</v>
      </c>
      <c r="B120" s="9">
        <v>215.333</v>
      </c>
      <c r="C120" s="9">
        <f t="shared" si="0"/>
        <v>215.333</v>
      </c>
      <c r="D120" s="9">
        <v>-1.3565699999999999E-4</v>
      </c>
      <c r="E120" s="35">
        <v>-9.1463000000000002E-5</v>
      </c>
      <c r="F120" s="9">
        <v>-1.1947600000000001E-4</v>
      </c>
      <c r="G120" s="35">
        <v>-7.5188899999999994E-5</v>
      </c>
      <c r="H120" s="9">
        <v>-1.41667E-4</v>
      </c>
    </row>
    <row r="121" spans="1:8" x14ac:dyDescent="0.25">
      <c r="A121" s="9">
        <v>1564</v>
      </c>
      <c r="B121" s="9">
        <v>230.667</v>
      </c>
      <c r="C121" s="9">
        <f t="shared" si="0"/>
        <v>230.667</v>
      </c>
      <c r="D121" s="9">
        <v>-1.9041199999999999E-4</v>
      </c>
      <c r="E121" s="9">
        <v>-1.35458E-4</v>
      </c>
      <c r="F121" s="9">
        <v>-1.6552099999999999E-4</v>
      </c>
      <c r="G121" s="9">
        <v>-1.06845E-4</v>
      </c>
      <c r="H121" s="9">
        <v>-1.46933E-4</v>
      </c>
    </row>
    <row r="122" spans="1:8" x14ac:dyDescent="0.25">
      <c r="A122" s="9">
        <v>1656</v>
      </c>
      <c r="B122" s="9">
        <v>246</v>
      </c>
      <c r="C122" s="9">
        <f t="shared" si="0"/>
        <v>246</v>
      </c>
      <c r="D122" s="9">
        <v>-3.0643899999999998E-4</v>
      </c>
      <c r="E122" s="9">
        <v>-2.1563100000000001E-4</v>
      </c>
      <c r="F122" s="9">
        <v>-2.6532599999999997E-4</v>
      </c>
      <c r="G122" s="9">
        <v>-1.7139999999999999E-4</v>
      </c>
      <c r="H122" s="9">
        <v>-2.0885399999999999E-4</v>
      </c>
    </row>
    <row r="123" spans="1:8" x14ac:dyDescent="0.25">
      <c r="A123" s="9">
        <v>1748</v>
      </c>
      <c r="B123" s="9">
        <v>261.33300000000003</v>
      </c>
      <c r="C123" s="9">
        <f t="shared" si="0"/>
        <v>261.33300000000003</v>
      </c>
      <c r="D123" s="9">
        <v>-5.7130699999999996E-4</v>
      </c>
      <c r="E123" s="9">
        <v>-4.1672399999999999E-4</v>
      </c>
      <c r="F123" s="9">
        <v>-4.87598E-4</v>
      </c>
      <c r="G123" s="9">
        <v>-4.4876600000000002E-4</v>
      </c>
      <c r="H123" s="9">
        <v>-3.7558699999999998E-4</v>
      </c>
    </row>
    <row r="124" spans="1:8" x14ac:dyDescent="0.25">
      <c r="A124" s="9">
        <v>1840</v>
      </c>
      <c r="B124" s="9">
        <v>276.66699999999997</v>
      </c>
      <c r="C124" s="9">
        <f t="shared" si="0"/>
        <v>276.66699999999997</v>
      </c>
      <c r="D124" s="9">
        <v>-7.4673899999999995E-4</v>
      </c>
      <c r="E124" s="9">
        <v>-7.2590199999999995E-4</v>
      </c>
      <c r="F124" s="9">
        <v>-7.1498700000000004E-4</v>
      </c>
      <c r="G124" s="9">
        <v>-8.0449700000000005E-4</v>
      </c>
      <c r="H124" s="9">
        <v>-5.8079599999999996E-4</v>
      </c>
    </row>
    <row r="125" spans="1:8" x14ac:dyDescent="0.25">
      <c r="A125" s="9">
        <v>1932</v>
      </c>
      <c r="B125" s="9">
        <v>292</v>
      </c>
      <c r="C125" s="9">
        <f t="shared" si="0"/>
        <v>292</v>
      </c>
      <c r="D125" s="9">
        <v>-7.2570999999999996E-4</v>
      </c>
      <c r="E125" s="9">
        <v>-7.7919100000000004E-4</v>
      </c>
      <c r="F125" s="9">
        <v>-7.3337599999999999E-4</v>
      </c>
      <c r="G125" s="9">
        <v>-7.4644399999999997E-4</v>
      </c>
      <c r="H125" s="9">
        <v>-5.49392E-4</v>
      </c>
    </row>
    <row r="126" spans="1:8" x14ac:dyDescent="0.25">
      <c r="A126" s="9">
        <v>2024</v>
      </c>
      <c r="B126" s="9">
        <v>307.33300000000003</v>
      </c>
      <c r="C126" s="9">
        <f t="shared" si="0"/>
        <v>307.33300000000003</v>
      </c>
      <c r="D126" s="9">
        <v>-6.8755499999999996E-4</v>
      </c>
      <c r="E126" s="9">
        <v>-7.0360599999999996E-4</v>
      </c>
      <c r="F126" s="9">
        <v>-7.40345E-4</v>
      </c>
      <c r="G126" s="9">
        <v>-5.7888999999999998E-4</v>
      </c>
      <c r="H126" s="9">
        <v>-4.5214099999999998E-4</v>
      </c>
    </row>
    <row r="127" spans="1:8" x14ac:dyDescent="0.25">
      <c r="A127" s="9">
        <v>2116</v>
      </c>
      <c r="B127" s="9">
        <v>322.66699999999997</v>
      </c>
      <c r="C127" s="9">
        <f t="shared" si="0"/>
        <v>322.66699999999997</v>
      </c>
      <c r="D127" s="9">
        <v>-5.9146600000000002E-4</v>
      </c>
      <c r="E127" s="9">
        <v>-7.4783599999999999E-4</v>
      </c>
      <c r="F127" s="9">
        <v>-7.16038E-4</v>
      </c>
      <c r="G127" s="9">
        <v>-5.3368800000000004E-4</v>
      </c>
      <c r="H127" s="9">
        <v>-4.3359399999999998E-4</v>
      </c>
    </row>
    <row r="128" spans="1:8" x14ac:dyDescent="0.25">
      <c r="A128" s="9">
        <v>2208</v>
      </c>
      <c r="B128" s="9">
        <v>338</v>
      </c>
      <c r="C128" s="9">
        <f t="shared" si="0"/>
        <v>338</v>
      </c>
      <c r="D128" s="9">
        <v>-6.0715900000000002E-4</v>
      </c>
      <c r="E128" s="9">
        <v>-7.3255399999999995E-4</v>
      </c>
      <c r="F128" s="9">
        <v>-5.3672400000000003E-4</v>
      </c>
      <c r="G128" s="9">
        <v>-6.9627299999999997E-4</v>
      </c>
      <c r="H128" s="9">
        <v>-5.6638299999999995E-4</v>
      </c>
    </row>
    <row r="129" spans="1:8" x14ac:dyDescent="0.25">
      <c r="A129" s="9">
        <v>2300</v>
      </c>
      <c r="B129" s="9">
        <v>353.33300000000003</v>
      </c>
      <c r="C129" s="9">
        <f t="shared" si="0"/>
        <v>353.33300000000003</v>
      </c>
      <c r="D129" s="9">
        <v>-5.9363199999999997E-4</v>
      </c>
      <c r="E129" s="9">
        <v>-5.36598E-4</v>
      </c>
      <c r="F129" s="9">
        <v>-4.96508E-4</v>
      </c>
      <c r="G129" s="9">
        <v>-1.0461400000000001E-3</v>
      </c>
      <c r="H129" s="9">
        <v>-7.3045499999999997E-4</v>
      </c>
    </row>
    <row r="130" spans="1:8" x14ac:dyDescent="0.25">
      <c r="A130" s="9">
        <v>2392</v>
      </c>
      <c r="B130" s="9">
        <v>368.66699999999997</v>
      </c>
      <c r="C130" s="9">
        <f t="shared" si="0"/>
        <v>368.66699999999997</v>
      </c>
      <c r="D130" s="9">
        <v>-3.8957400000000001E-4</v>
      </c>
      <c r="E130" s="9">
        <v>-4.6879099999999998E-4</v>
      </c>
      <c r="F130" s="9">
        <v>-4.1731400000000001E-4</v>
      </c>
      <c r="G130" s="9">
        <v>-5.0122000000000003E-4</v>
      </c>
      <c r="H130" s="9">
        <v>-2.39053E-4</v>
      </c>
    </row>
    <row r="131" spans="1:8" x14ac:dyDescent="0.25">
      <c r="A131" s="9">
        <v>2484</v>
      </c>
      <c r="B131" s="9">
        <v>384</v>
      </c>
      <c r="C131" s="9">
        <f t="shared" si="0"/>
        <v>384</v>
      </c>
      <c r="D131" s="9">
        <v>-2.02027E-4</v>
      </c>
      <c r="E131" s="9">
        <v>-5.8234699999999999E-4</v>
      </c>
      <c r="F131" s="9">
        <v>-5.4658400000000002E-4</v>
      </c>
      <c r="G131" s="9">
        <v>-2.33346E-4</v>
      </c>
      <c r="H131" s="9">
        <v>-1.2464900000000001E-4</v>
      </c>
    </row>
    <row r="132" spans="1:8" x14ac:dyDescent="0.25">
      <c r="A132" s="9">
        <v>2576</v>
      </c>
      <c r="B132" s="9">
        <v>399.33300000000003</v>
      </c>
      <c r="C132" s="9">
        <f t="shared" si="0"/>
        <v>399.33300000000003</v>
      </c>
      <c r="D132" s="9">
        <v>-1.6723500000000001E-4</v>
      </c>
      <c r="E132" s="9">
        <v>-5.9974500000000005E-4</v>
      </c>
      <c r="F132" s="9">
        <v>-2.1319000000000001E-4</v>
      </c>
      <c r="G132" s="9">
        <v>-1.6304000000000001E-4</v>
      </c>
      <c r="H132" s="9">
        <v>-1.10282E-4</v>
      </c>
    </row>
    <row r="133" spans="1:8" x14ac:dyDescent="0.25">
      <c r="A133" s="9">
        <v>2668</v>
      </c>
      <c r="B133" s="9">
        <v>414.66699999999997</v>
      </c>
      <c r="C133" s="9">
        <f t="shared" si="0"/>
        <v>414.66699999999997</v>
      </c>
      <c r="D133" s="9">
        <v>-1.5828000000000001E-4</v>
      </c>
      <c r="E133" s="9">
        <v>-2.17853E-4</v>
      </c>
      <c r="F133" s="9">
        <v>-1.63518E-4</v>
      </c>
      <c r="G133" s="9">
        <v>-1.4319699999999999E-4</v>
      </c>
      <c r="H133" s="9">
        <v>-1.0954E-4</v>
      </c>
    </row>
    <row r="134" spans="1:8" x14ac:dyDescent="0.25">
      <c r="A134" s="9">
        <v>2760</v>
      </c>
      <c r="B134" s="9">
        <v>430</v>
      </c>
      <c r="C134" s="9">
        <f t="shared" si="0"/>
        <v>430</v>
      </c>
      <c r="D134" s="9">
        <v>-1.45527E-4</v>
      </c>
      <c r="E134" s="9">
        <v>-1.7530599999999999E-4</v>
      </c>
      <c r="F134" s="9">
        <v>-1.42552E-4</v>
      </c>
      <c r="G134" s="9">
        <v>-1.2547E-4</v>
      </c>
      <c r="H134" s="9">
        <v>-1.0296199999999999E-4</v>
      </c>
    </row>
    <row r="135" spans="1:8" x14ac:dyDescent="0.25">
      <c r="A135" s="9">
        <v>2852</v>
      </c>
      <c r="B135" s="9">
        <v>445.33300000000003</v>
      </c>
      <c r="C135" s="9">
        <f t="shared" si="0"/>
        <v>445.33300000000003</v>
      </c>
      <c r="D135" s="9">
        <v>-1.3168399999999999E-4</v>
      </c>
      <c r="E135" s="9">
        <v>-1.4884699999999999E-4</v>
      </c>
      <c r="F135" s="9">
        <v>-1.2768999999999999E-4</v>
      </c>
      <c r="G135" s="9">
        <v>-1.0475E-4</v>
      </c>
      <c r="H135" s="35">
        <v>-9.6039799999999995E-5</v>
      </c>
    </row>
    <row r="136" spans="1:8" x14ac:dyDescent="0.25">
      <c r="A136" s="9">
        <v>2944</v>
      </c>
      <c r="B136" s="9">
        <v>460.66699999999997</v>
      </c>
      <c r="C136" s="9">
        <f t="shared" si="0"/>
        <v>460.66699999999997</v>
      </c>
      <c r="D136" s="9">
        <v>-1.16945E-4</v>
      </c>
      <c r="E136" s="9">
        <v>-1.2085499999999999E-4</v>
      </c>
      <c r="F136" s="9">
        <v>-1.07408E-4</v>
      </c>
      <c r="G136" s="35">
        <v>-8.6125000000000006E-5</v>
      </c>
      <c r="H136" s="35">
        <v>-9.3436400000000005E-5</v>
      </c>
    </row>
    <row r="137" spans="1:8" x14ac:dyDescent="0.25">
      <c r="A137" s="9">
        <v>3036</v>
      </c>
      <c r="B137" s="9">
        <v>476</v>
      </c>
      <c r="C137" s="9">
        <f t="shared" si="0"/>
        <v>476</v>
      </c>
      <c r="D137" s="35">
        <v>-9.9489900000000004E-5</v>
      </c>
      <c r="E137" s="35">
        <v>-9.2203300000000005E-5</v>
      </c>
      <c r="F137" s="35">
        <v>-8.8789900000000002E-5</v>
      </c>
      <c r="G137" s="35">
        <v>-7.1946600000000007E-5</v>
      </c>
      <c r="H137" s="35">
        <v>-8.8041700000000001E-5</v>
      </c>
    </row>
    <row r="138" spans="1:8" x14ac:dyDescent="0.25">
      <c r="A138" s="9">
        <v>3128</v>
      </c>
      <c r="B138" s="9">
        <v>491.33300000000003</v>
      </c>
      <c r="C138" s="9">
        <f t="shared" si="0"/>
        <v>491.33300000000003</v>
      </c>
      <c r="D138" s="35">
        <v>-8.1287199999999997E-5</v>
      </c>
      <c r="E138" s="35">
        <v>-7.1727699999999994E-5</v>
      </c>
      <c r="F138" s="35">
        <v>-6.9139400000000004E-5</v>
      </c>
      <c r="G138" s="35">
        <v>-6.1991100000000004E-5</v>
      </c>
      <c r="H138" s="35">
        <v>-8.1885399999999994E-5</v>
      </c>
    </row>
    <row r="139" spans="1:8" x14ac:dyDescent="0.25">
      <c r="A139" s="9">
        <v>3220</v>
      </c>
      <c r="B139" s="9">
        <v>506.66699999999997</v>
      </c>
      <c r="C139" s="9">
        <f t="shared" si="0"/>
        <v>506.66699999999997</v>
      </c>
      <c r="D139" s="35">
        <v>-7.8412399999999995E-5</v>
      </c>
      <c r="E139" s="35">
        <v>-5.7453E-5</v>
      </c>
      <c r="F139" s="35">
        <v>-5.9666800000000003E-5</v>
      </c>
      <c r="G139" s="35">
        <v>-5.5171799999999999E-5</v>
      </c>
      <c r="H139" s="35">
        <v>-7.9355099999999995E-5</v>
      </c>
    </row>
    <row r="140" spans="1:8" x14ac:dyDescent="0.25">
      <c r="A140" s="9">
        <v>3312</v>
      </c>
      <c r="B140" s="9">
        <v>522</v>
      </c>
      <c r="C140" s="9">
        <f t="shared" si="0"/>
        <v>522</v>
      </c>
      <c r="D140" s="35">
        <v>-8.1505299999999994E-5</v>
      </c>
      <c r="E140" s="35">
        <v>-4.8010799999999998E-5</v>
      </c>
      <c r="F140" s="35">
        <v>-4.86297E-5</v>
      </c>
      <c r="G140" s="35">
        <v>-4.9231099999999997E-5</v>
      </c>
      <c r="H140" s="35">
        <v>-7.4718199999999999E-5</v>
      </c>
    </row>
    <row r="141" spans="1:8" x14ac:dyDescent="0.25">
      <c r="A141" s="9">
        <v>3404</v>
      </c>
      <c r="B141" s="9">
        <v>537.33299999999997</v>
      </c>
      <c r="C141" s="9">
        <f t="shared" si="0"/>
        <v>537.33299999999997</v>
      </c>
      <c r="D141" s="35">
        <v>-7.62638E-5</v>
      </c>
      <c r="E141" s="35">
        <v>-3.9931100000000001E-5</v>
      </c>
      <c r="F141" s="35">
        <v>-4.0747800000000003E-5</v>
      </c>
      <c r="G141" s="35">
        <v>-4.5863199999999998E-5</v>
      </c>
      <c r="H141" s="35">
        <v>-7.1779999999999994E-5</v>
      </c>
    </row>
    <row r="142" spans="1:8" x14ac:dyDescent="0.25">
      <c r="A142" s="9">
        <v>3496</v>
      </c>
      <c r="B142" s="9">
        <v>552.66700000000003</v>
      </c>
      <c r="C142" s="9">
        <f t="shared" si="0"/>
        <v>552.66700000000003</v>
      </c>
      <c r="D142" s="35">
        <v>-6.9505700000000001E-5</v>
      </c>
      <c r="E142" s="35">
        <v>-3.4450299999999998E-5</v>
      </c>
      <c r="F142" s="35">
        <v>-3.67043E-5</v>
      </c>
      <c r="G142" s="35">
        <v>-4.25387E-5</v>
      </c>
      <c r="H142" s="35">
        <v>-6.9391E-5</v>
      </c>
    </row>
    <row r="143" spans="1:8" x14ac:dyDescent="0.25">
      <c r="A143" s="9">
        <v>3588</v>
      </c>
      <c r="B143" s="9">
        <v>568</v>
      </c>
      <c r="C143" s="9">
        <f t="shared" si="0"/>
        <v>568</v>
      </c>
      <c r="D143" s="35">
        <v>-6.4768800000000002E-5</v>
      </c>
      <c r="E143" s="35">
        <v>-2.98112E-5</v>
      </c>
      <c r="F143" s="35">
        <v>-3.2131700000000003E-5</v>
      </c>
      <c r="G143" s="35">
        <v>-3.9548999999999997E-5</v>
      </c>
      <c r="H143" s="35">
        <v>-6.4290399999999997E-5</v>
      </c>
    </row>
    <row r="144" spans="1:8" x14ac:dyDescent="0.25">
      <c r="A144" s="9">
        <v>3680</v>
      </c>
      <c r="B144" s="9">
        <v>583.33299999999997</v>
      </c>
      <c r="C144" s="9">
        <f t="shared" si="0"/>
        <v>583.33299999999997</v>
      </c>
      <c r="D144" s="35">
        <v>-6.2691099999999993E-5</v>
      </c>
      <c r="E144" s="35">
        <v>-2.82074E-5</v>
      </c>
      <c r="F144" s="35">
        <v>-3.02948E-5</v>
      </c>
      <c r="G144" s="35">
        <v>-3.5717199999999997E-5</v>
      </c>
      <c r="H144" s="35">
        <v>-6.1488099999999998E-5</v>
      </c>
    </row>
    <row r="145" spans="1:8" x14ac:dyDescent="0.25">
      <c r="A145" s="9">
        <v>3772</v>
      </c>
      <c r="B145" s="9">
        <v>598.66700000000003</v>
      </c>
      <c r="C145" s="9">
        <f t="shared" si="0"/>
        <v>598.66700000000003</v>
      </c>
      <c r="D145" s="35">
        <v>-6.0331500000000003E-5</v>
      </c>
      <c r="E145" s="35">
        <v>-2.54275E-5</v>
      </c>
      <c r="F145" s="35">
        <v>-2.8463299999999999E-5</v>
      </c>
      <c r="G145" s="35">
        <v>-3.4026999999999998E-5</v>
      </c>
      <c r="H145" s="35">
        <v>-5.81144E-5</v>
      </c>
    </row>
    <row r="146" spans="1:8" x14ac:dyDescent="0.25">
      <c r="A146" s="9">
        <v>3864</v>
      </c>
      <c r="B146" s="9">
        <v>614</v>
      </c>
      <c r="C146" s="9">
        <f t="shared" si="0"/>
        <v>614</v>
      </c>
      <c r="D146" s="35">
        <v>-6.1808899999999997E-5</v>
      </c>
      <c r="E146" s="35">
        <v>-2.5168400000000001E-5</v>
      </c>
      <c r="F146" s="35">
        <v>-2.9526499999999999E-5</v>
      </c>
      <c r="G146" s="35">
        <v>-3.1721399999999998E-5</v>
      </c>
      <c r="H146" s="35">
        <v>-5.0303499999999997E-5</v>
      </c>
    </row>
    <row r="147" spans="1:8" x14ac:dyDescent="0.25">
      <c r="A147" s="9">
        <v>3956</v>
      </c>
      <c r="B147" s="9">
        <v>629.33299999999997</v>
      </c>
      <c r="C147" s="9">
        <f t="shared" si="0"/>
        <v>629.33299999999997</v>
      </c>
      <c r="D147" s="35">
        <v>-6.1136799999999994E-5</v>
      </c>
      <c r="E147" s="35">
        <v>-2.3714799999999999E-5</v>
      </c>
      <c r="F147" s="35">
        <v>-2.9215499999999998E-5</v>
      </c>
      <c r="G147" s="35">
        <v>-2.8453999999999999E-5</v>
      </c>
      <c r="H147" s="35">
        <v>-4.5653099999999998E-5</v>
      </c>
    </row>
    <row r="148" spans="1:8" x14ac:dyDescent="0.25">
      <c r="A148" s="9">
        <v>4048</v>
      </c>
      <c r="B148" s="9">
        <v>644.66700000000003</v>
      </c>
      <c r="C148" s="9">
        <f t="shared" si="0"/>
        <v>644.66700000000003</v>
      </c>
      <c r="D148" s="35">
        <v>-6.2342599999999995E-5</v>
      </c>
      <c r="E148" s="35">
        <v>-2.5847099999999999E-5</v>
      </c>
      <c r="F148" s="35">
        <v>-3.04912E-5</v>
      </c>
      <c r="G148" s="35">
        <v>-2.8017999999999998E-5</v>
      </c>
      <c r="H148" s="35">
        <v>-4.0935500000000001E-5</v>
      </c>
    </row>
    <row r="149" spans="1:8" x14ac:dyDescent="0.25">
      <c r="A149" s="9">
        <v>4140</v>
      </c>
      <c r="B149" s="9">
        <v>660</v>
      </c>
      <c r="C149" s="9">
        <f t="shared" si="0"/>
        <v>660</v>
      </c>
      <c r="D149" s="35">
        <v>-6.3306999999999995E-5</v>
      </c>
      <c r="E149" s="35">
        <v>-2.6487900000000001E-5</v>
      </c>
      <c r="F149" s="35">
        <v>-3.12034E-5</v>
      </c>
      <c r="G149" s="35">
        <v>-2.7101200000000001E-5</v>
      </c>
      <c r="H149" s="35">
        <v>-3.9093300000000001E-5</v>
      </c>
    </row>
    <row r="150" spans="1:8" x14ac:dyDescent="0.25">
      <c r="A150" s="9">
        <v>4232</v>
      </c>
      <c r="B150" s="9">
        <v>675.33299999999997</v>
      </c>
      <c r="C150" s="9">
        <f t="shared" si="0"/>
        <v>675.33299999999997</v>
      </c>
      <c r="D150" s="35">
        <v>-6.6224500000000003E-5</v>
      </c>
      <c r="E150" s="35">
        <v>-2.6031099999999999E-5</v>
      </c>
      <c r="F150" s="35">
        <v>-3.0841299999999999E-5</v>
      </c>
      <c r="G150" s="35">
        <v>-2.6582499999999998E-5</v>
      </c>
      <c r="H150" s="35">
        <v>-3.7649399999999999E-5</v>
      </c>
    </row>
    <row r="151" spans="1:8" x14ac:dyDescent="0.25">
      <c r="A151" s="9">
        <v>4324</v>
      </c>
      <c r="B151" s="9">
        <v>690.66700000000003</v>
      </c>
      <c r="C151" s="9">
        <f t="shared" si="0"/>
        <v>690.66700000000003</v>
      </c>
      <c r="D151" s="35">
        <v>-6.6608300000000004E-5</v>
      </c>
      <c r="E151" s="35">
        <v>-2.61259E-5</v>
      </c>
      <c r="F151" s="35">
        <v>-3.0954599999999997E-5</v>
      </c>
      <c r="G151" s="35">
        <v>-2.5879499999999998E-5</v>
      </c>
      <c r="H151" s="35">
        <v>-3.5085800000000002E-5</v>
      </c>
    </row>
    <row r="152" spans="1:8" x14ac:dyDescent="0.25">
      <c r="A152" s="9">
        <v>4416</v>
      </c>
      <c r="B152" s="9">
        <v>706</v>
      </c>
      <c r="C152" s="9">
        <f t="shared" si="0"/>
        <v>706</v>
      </c>
      <c r="D152" s="35">
        <v>-6.7915099999999996E-5</v>
      </c>
      <c r="E152" s="35">
        <v>-2.6820400000000002E-5</v>
      </c>
      <c r="F152" s="35">
        <v>-3.1004899999999999E-5</v>
      </c>
      <c r="G152" s="35">
        <v>-2.6660199999999999E-5</v>
      </c>
      <c r="H152" s="35">
        <v>-3.4523800000000003E-5</v>
      </c>
    </row>
    <row r="153" spans="1:8" x14ac:dyDescent="0.25">
      <c r="A153" s="9">
        <v>4508</v>
      </c>
      <c r="B153" s="9">
        <v>721.33299999999997</v>
      </c>
      <c r="C153" s="9">
        <f t="shared" si="0"/>
        <v>721.33299999999997</v>
      </c>
      <c r="D153" s="35">
        <v>-7.0324600000000001E-5</v>
      </c>
      <c r="E153" s="35">
        <v>-2.7790899999999998E-5</v>
      </c>
      <c r="F153" s="35">
        <v>-3.09068E-5</v>
      </c>
      <c r="G153" s="35">
        <v>-2.7526200000000001E-5</v>
      </c>
      <c r="H153" s="35">
        <v>-3.2755700000000002E-5</v>
      </c>
    </row>
    <row r="154" spans="1:8" x14ac:dyDescent="0.25">
      <c r="A154" s="9">
        <v>4600</v>
      </c>
      <c r="B154" s="9">
        <v>736.66700000000003</v>
      </c>
      <c r="C154" s="9">
        <f t="shared" si="0"/>
        <v>736.66700000000003</v>
      </c>
      <c r="D154" s="35">
        <v>-7.8789700000000002E-5</v>
      </c>
      <c r="E154" s="35">
        <v>-2.6120400000000002E-5</v>
      </c>
      <c r="F154" s="35">
        <v>-3.1220899999999998E-5</v>
      </c>
      <c r="G154" s="35">
        <v>-2.7452499999999998E-5</v>
      </c>
      <c r="H154" s="35">
        <v>-3.2400200000000002E-5</v>
      </c>
    </row>
    <row r="155" spans="1:8" x14ac:dyDescent="0.25">
      <c r="A155" s="9">
        <v>4692</v>
      </c>
      <c r="B155" s="9">
        <v>752</v>
      </c>
      <c r="C155" s="9">
        <f t="shared" si="0"/>
        <v>752</v>
      </c>
      <c r="D155" s="35">
        <v>-7.8883199999999997E-5</v>
      </c>
      <c r="E155" s="35">
        <v>-5.6499999999999998E-5</v>
      </c>
      <c r="F155" s="35">
        <v>-3.2960299999999997E-5</v>
      </c>
      <c r="G155" s="35">
        <v>-2.68137E-5</v>
      </c>
      <c r="H155" s="35">
        <v>-2.5671900000000001E-5</v>
      </c>
    </row>
    <row r="156" spans="1:8" x14ac:dyDescent="0.25">
      <c r="A156" s="9">
        <v>4784</v>
      </c>
      <c r="B156" s="9">
        <v>767.33299999999997</v>
      </c>
      <c r="C156" s="9">
        <f t="shared" si="0"/>
        <v>767.33299999999997</v>
      </c>
      <c r="D156" s="35">
        <v>-8.6377200000000004E-5</v>
      </c>
      <c r="E156" s="35">
        <v>-4.3080300000000002E-5</v>
      </c>
      <c r="F156" s="35">
        <v>-6.9365599999999999E-5</v>
      </c>
      <c r="G156" s="35">
        <v>-2.7665400000000001E-5</v>
      </c>
      <c r="H156" s="35">
        <v>-3.0443999999999999E-5</v>
      </c>
    </row>
    <row r="157" spans="1:8" x14ac:dyDescent="0.25">
      <c r="A157" s="9">
        <v>4876</v>
      </c>
      <c r="B157" s="9">
        <v>782.66700000000003</v>
      </c>
      <c r="C157" s="9">
        <f t="shared" si="0"/>
        <v>782.66700000000003</v>
      </c>
      <c r="D157" s="35">
        <v>-9.2442500000000001E-5</v>
      </c>
      <c r="E157" s="35">
        <v>-3.57121E-5</v>
      </c>
      <c r="F157" s="35">
        <v>-3.9217800000000003E-5</v>
      </c>
      <c r="G157" s="35">
        <v>-2.92594E-5</v>
      </c>
      <c r="H157" s="35">
        <v>-3.0346999999999999E-5</v>
      </c>
    </row>
    <row r="158" spans="1:8" x14ac:dyDescent="0.25">
      <c r="A158" s="9">
        <v>4968</v>
      </c>
      <c r="B158" s="9">
        <v>798</v>
      </c>
      <c r="C158" s="9">
        <f t="shared" si="0"/>
        <v>798</v>
      </c>
      <c r="D158" s="35">
        <v>-9.8240900000000003E-5</v>
      </c>
      <c r="E158" s="35">
        <v>-3.3779399999999997E-5</v>
      </c>
      <c r="F158" s="35">
        <v>-4.1381100000000003E-5</v>
      </c>
      <c r="G158" s="35">
        <v>-2.8960799999999999E-5</v>
      </c>
      <c r="H158" s="35">
        <v>-2.9073399999999998E-5</v>
      </c>
    </row>
    <row r="159" spans="1:8" x14ac:dyDescent="0.25">
      <c r="A159" s="9">
        <v>5060</v>
      </c>
      <c r="B159" s="9">
        <v>813.33299999999997</v>
      </c>
      <c r="C159" s="9">
        <f t="shared" si="0"/>
        <v>813.33299999999997</v>
      </c>
      <c r="D159" s="35">
        <v>-9.6131099999999999E-5</v>
      </c>
      <c r="E159" s="35">
        <v>-3.4981200000000003E-5</v>
      </c>
      <c r="F159" s="35">
        <v>-4.3674599999999997E-5</v>
      </c>
      <c r="G159" s="35">
        <v>-3.1436500000000003E-5</v>
      </c>
      <c r="H159" s="35">
        <v>-2.8882900000000001E-5</v>
      </c>
    </row>
    <row r="160" spans="1:8" x14ac:dyDescent="0.25">
      <c r="A160" s="9">
        <v>5152</v>
      </c>
      <c r="B160" s="9">
        <v>828.66700000000003</v>
      </c>
      <c r="C160" s="9">
        <f t="shared" si="0"/>
        <v>828.66700000000003</v>
      </c>
      <c r="D160" s="35">
        <v>-9.7923899999999999E-5</v>
      </c>
      <c r="E160" s="35">
        <v>-3.6498100000000002E-5</v>
      </c>
      <c r="F160" s="35">
        <v>-3.08076E-5</v>
      </c>
      <c r="G160" s="35">
        <v>-3.2798500000000001E-5</v>
      </c>
      <c r="H160" s="35">
        <v>-3.0560099999999999E-5</v>
      </c>
    </row>
    <row r="161" spans="1:8" x14ac:dyDescent="0.25">
      <c r="A161" s="9">
        <v>5244</v>
      </c>
      <c r="B161" s="9">
        <v>844</v>
      </c>
      <c r="C161" s="9">
        <f t="shared" si="0"/>
        <v>844</v>
      </c>
      <c r="D161" s="35">
        <v>-9.6216800000000003E-5</v>
      </c>
      <c r="E161" s="35">
        <v>-3.7138300000000003E-5</v>
      </c>
      <c r="F161" s="35">
        <v>-3.8223899999999998E-5</v>
      </c>
      <c r="G161" s="35">
        <v>-4.6657499999999998E-5</v>
      </c>
      <c r="H161" s="35">
        <v>-3.1423500000000002E-5</v>
      </c>
    </row>
    <row r="162" spans="1:8" x14ac:dyDescent="0.25">
      <c r="A162" s="9">
        <v>5336</v>
      </c>
      <c r="B162" s="9">
        <v>859.33299999999997</v>
      </c>
      <c r="C162" s="9">
        <f t="shared" si="0"/>
        <v>859.33299999999997</v>
      </c>
      <c r="D162" s="35">
        <v>-9.5068000000000005E-5</v>
      </c>
      <c r="E162" s="35">
        <v>-3.9281099999999999E-5</v>
      </c>
      <c r="F162" s="35">
        <v>-4.1505999999999999E-5</v>
      </c>
      <c r="G162" s="35">
        <v>-4.6285700000000003E-5</v>
      </c>
      <c r="H162" s="35">
        <v>-3.4280999999999999E-5</v>
      </c>
    </row>
    <row r="163" spans="1:8" x14ac:dyDescent="0.25">
      <c r="A163" s="9">
        <v>5428</v>
      </c>
      <c r="B163" s="9">
        <v>874.66700000000003</v>
      </c>
      <c r="C163" s="9">
        <f t="shared" si="0"/>
        <v>874.66700000000003</v>
      </c>
      <c r="D163" s="35">
        <v>-9.26306E-5</v>
      </c>
      <c r="E163" s="35">
        <v>-3.9516800000000001E-5</v>
      </c>
      <c r="F163" s="35">
        <v>-4.56228E-5</v>
      </c>
      <c r="G163" s="35">
        <v>-5.1722999999999999E-5</v>
      </c>
      <c r="H163" s="35">
        <v>-3.5771400000000001E-5</v>
      </c>
    </row>
    <row r="164" spans="1:8" x14ac:dyDescent="0.25">
      <c r="A164" s="9">
        <v>5520</v>
      </c>
      <c r="B164" s="9">
        <v>890</v>
      </c>
      <c r="C164" s="9">
        <f t="shared" si="0"/>
        <v>890</v>
      </c>
      <c r="D164" s="35">
        <v>-9.1352800000000004E-5</v>
      </c>
      <c r="E164" s="35">
        <v>-4.1974999999999997E-5</v>
      </c>
      <c r="F164" s="35">
        <v>-1.4076900000000001E-5</v>
      </c>
      <c r="G164" s="35">
        <v>-6.0241999999999997E-5</v>
      </c>
      <c r="H164" s="35">
        <v>-3.8779000000000003E-5</v>
      </c>
    </row>
    <row r="165" spans="1:8" x14ac:dyDescent="0.25">
      <c r="A165" s="9">
        <v>5612</v>
      </c>
      <c r="B165" s="9">
        <v>900</v>
      </c>
      <c r="C165" s="9">
        <f t="shared" si="0"/>
        <v>900</v>
      </c>
      <c r="D165" s="35">
        <v>-8.43329E-5</v>
      </c>
      <c r="E165" s="35">
        <v>-3.8852900000000002E-5</v>
      </c>
      <c r="F165" s="35">
        <v>-7.1991500000000004E-5</v>
      </c>
      <c r="G165" s="35">
        <v>-5.5503400000000001E-5</v>
      </c>
      <c r="H165" s="35">
        <v>-3.7543499999999997E-5</v>
      </c>
    </row>
    <row r="166" spans="1:8" x14ac:dyDescent="0.25">
      <c r="A166" s="9">
        <v>5704</v>
      </c>
      <c r="B166" s="9">
        <v>900</v>
      </c>
      <c r="C166" s="9">
        <f t="shared" si="0"/>
        <v>900</v>
      </c>
      <c r="D166" s="35">
        <v>-7.8726299999999999E-5</v>
      </c>
      <c r="E166" s="35">
        <v>-3.6893200000000001E-5</v>
      </c>
      <c r="F166" s="35">
        <v>-3.3429600000000003E-5</v>
      </c>
      <c r="G166" s="35">
        <v>-5.0517699999999999E-5</v>
      </c>
      <c r="H166" s="35">
        <v>-3.5826099999999999E-5</v>
      </c>
    </row>
    <row r="167" spans="1:8" x14ac:dyDescent="0.25">
      <c r="A167" s="9">
        <v>5796</v>
      </c>
      <c r="B167" s="9">
        <v>900</v>
      </c>
      <c r="C167" s="9">
        <f t="shared" si="0"/>
        <v>900</v>
      </c>
      <c r="D167" s="35">
        <v>-7.1120500000000005E-5</v>
      </c>
      <c r="E167" s="35">
        <v>-3.4882400000000003E-5</v>
      </c>
      <c r="F167" s="35">
        <v>-6.5729100000000001E-5</v>
      </c>
      <c r="G167" s="35">
        <v>-4.63556E-5</v>
      </c>
      <c r="H167" s="35">
        <v>-3.42688E-5</v>
      </c>
    </row>
    <row r="168" spans="1:8" x14ac:dyDescent="0.25">
      <c r="A168" s="9">
        <v>5888</v>
      </c>
      <c r="B168" s="9">
        <v>900</v>
      </c>
      <c r="C168" s="9">
        <f t="shared" si="0"/>
        <v>900</v>
      </c>
      <c r="D168" s="35">
        <v>-6.55466E-5</v>
      </c>
      <c r="E168" s="35">
        <v>-2.9501200000000001E-5</v>
      </c>
      <c r="F168" s="35">
        <v>-4.9523500000000001E-5</v>
      </c>
      <c r="G168" s="35">
        <v>-4.3473699999999997E-5</v>
      </c>
      <c r="H168" s="35">
        <v>-3.2889599999999998E-5</v>
      </c>
    </row>
    <row r="169" spans="1:8" x14ac:dyDescent="0.25">
      <c r="A169" s="9">
        <v>5980</v>
      </c>
      <c r="B169" s="9">
        <v>900</v>
      </c>
      <c r="C169" s="9">
        <f t="shared" ref="C169:C203" si="1">B169</f>
        <v>900</v>
      </c>
      <c r="D169" s="35">
        <v>-5.8596800000000001E-5</v>
      </c>
      <c r="E169" s="35">
        <v>-3.0244200000000001E-5</v>
      </c>
      <c r="F169" s="35">
        <v>-3.8890100000000002E-5</v>
      </c>
      <c r="G169" s="35">
        <v>-3.5177199999999999E-5</v>
      </c>
      <c r="H169" s="35">
        <v>-3.1326299999999999E-5</v>
      </c>
    </row>
    <row r="170" spans="1:8" x14ac:dyDescent="0.25">
      <c r="A170" s="9">
        <v>6072</v>
      </c>
      <c r="B170" s="9">
        <v>900</v>
      </c>
      <c r="C170" s="9">
        <f t="shared" si="1"/>
        <v>900</v>
      </c>
      <c r="D170" s="35">
        <v>-5.5282899999999999E-5</v>
      </c>
      <c r="E170" s="35">
        <v>-3.0526099999999999E-5</v>
      </c>
      <c r="F170" s="35">
        <v>-8.4871900000000003E-5</v>
      </c>
      <c r="G170" s="35">
        <v>-4.6632299999999997E-5</v>
      </c>
      <c r="H170" s="35">
        <v>-3.0504399999999999E-5</v>
      </c>
    </row>
    <row r="171" spans="1:8" x14ac:dyDescent="0.25">
      <c r="A171" s="9">
        <v>6164</v>
      </c>
      <c r="B171" s="9">
        <v>900</v>
      </c>
      <c r="C171" s="9">
        <f t="shared" si="1"/>
        <v>900</v>
      </c>
      <c r="D171" s="35">
        <v>-4.7806100000000003E-5</v>
      </c>
      <c r="E171" s="35">
        <v>-2.7736300000000001E-5</v>
      </c>
      <c r="F171" s="35">
        <v>-1.28138E-6</v>
      </c>
      <c r="G171" s="35">
        <v>-3.5166500000000003E-5</v>
      </c>
      <c r="H171" s="35">
        <v>8.5525699999999997E-6</v>
      </c>
    </row>
    <row r="172" spans="1:8" x14ac:dyDescent="0.25">
      <c r="A172" s="9">
        <v>6256</v>
      </c>
      <c r="B172" s="9">
        <v>900</v>
      </c>
      <c r="C172" s="9">
        <f t="shared" si="1"/>
        <v>900</v>
      </c>
      <c r="D172" s="35">
        <v>-5.1987000000000002E-5</v>
      </c>
      <c r="E172" s="35">
        <v>-3.9243999999999999E-5</v>
      </c>
      <c r="F172" s="35">
        <v>-4.8672899999999999E-5</v>
      </c>
      <c r="G172" s="35">
        <v>-4.01003E-5</v>
      </c>
      <c r="H172" s="35">
        <v>-2.90372E-5</v>
      </c>
    </row>
    <row r="173" spans="1:8" x14ac:dyDescent="0.25">
      <c r="A173" s="9">
        <v>6348</v>
      </c>
      <c r="B173" s="9">
        <v>900</v>
      </c>
      <c r="C173" s="9">
        <f t="shared" si="1"/>
        <v>900</v>
      </c>
      <c r="D173" s="9">
        <v>-4.38181E-4</v>
      </c>
      <c r="E173" s="9">
        <v>-4.5046300000000001E-4</v>
      </c>
      <c r="F173" s="9">
        <v>-5.3308200000000004E-4</v>
      </c>
      <c r="G173" s="9">
        <v>-4.1322E-4</v>
      </c>
      <c r="H173" s="9">
        <v>-4.2303300000000001E-4</v>
      </c>
    </row>
    <row r="174" spans="1:8" x14ac:dyDescent="0.25">
      <c r="A174" s="9">
        <v>6440</v>
      </c>
      <c r="B174" s="9">
        <v>900</v>
      </c>
      <c r="C174" s="9">
        <f t="shared" si="1"/>
        <v>900</v>
      </c>
      <c r="D174" s="9">
        <v>-2.80005E-4</v>
      </c>
      <c r="E174" s="9">
        <v>-4.6024299999999999E-4</v>
      </c>
      <c r="F174" s="9">
        <v>-5.4651899999999998E-4</v>
      </c>
      <c r="G174" s="9">
        <v>-4.51843E-4</v>
      </c>
      <c r="H174" s="9">
        <v>-4.2029399999999998E-4</v>
      </c>
    </row>
    <row r="175" spans="1:8" x14ac:dyDescent="0.25">
      <c r="A175" s="9">
        <v>6532</v>
      </c>
      <c r="B175" s="9">
        <v>900</v>
      </c>
      <c r="C175" s="9">
        <f t="shared" si="1"/>
        <v>900</v>
      </c>
      <c r="D175" s="35">
        <v>-5.0720599999999997E-5</v>
      </c>
      <c r="E175" s="9">
        <v>-4.2382800000000001E-4</v>
      </c>
      <c r="F175" s="9">
        <v>-4.3250999999999999E-4</v>
      </c>
      <c r="G175" s="9">
        <v>-4.3661999999999998E-4</v>
      </c>
      <c r="H175" s="9">
        <v>-3.3422900000000001E-4</v>
      </c>
    </row>
    <row r="176" spans="1:8" x14ac:dyDescent="0.25">
      <c r="A176" s="9">
        <v>6624</v>
      </c>
      <c r="B176" s="9">
        <v>900</v>
      </c>
      <c r="C176" s="9">
        <f t="shared" si="1"/>
        <v>900</v>
      </c>
      <c r="D176" s="35">
        <v>-1.71947E-5</v>
      </c>
      <c r="E176" s="9">
        <v>-3.4732799999999999E-4</v>
      </c>
      <c r="F176" s="35">
        <v>-5.4029700000000002E-5</v>
      </c>
      <c r="G176" s="9">
        <v>-3.9277600000000001E-4</v>
      </c>
      <c r="H176" s="35">
        <v>5.9421199999999997E-8</v>
      </c>
    </row>
    <row r="177" spans="1:8" x14ac:dyDescent="0.25">
      <c r="A177" s="9">
        <v>6716</v>
      </c>
      <c r="B177" s="9">
        <v>900</v>
      </c>
      <c r="C177" s="9">
        <f t="shared" si="1"/>
        <v>900</v>
      </c>
      <c r="D177" s="35">
        <v>-1.06386E-5</v>
      </c>
      <c r="E177" s="35">
        <v>2.2113299999999999E-6</v>
      </c>
      <c r="F177" s="35">
        <v>-1.61116E-5</v>
      </c>
      <c r="G177" s="35">
        <v>1.8946400000000001E-7</v>
      </c>
      <c r="H177" s="35">
        <v>7.9878099999999998E-7</v>
      </c>
    </row>
    <row r="178" spans="1:8" x14ac:dyDescent="0.25">
      <c r="A178" s="9">
        <v>6808</v>
      </c>
      <c r="B178" s="9">
        <v>890.66700000000003</v>
      </c>
      <c r="C178" s="9">
        <f t="shared" si="1"/>
        <v>890.66700000000003</v>
      </c>
      <c r="D178" s="35">
        <v>-7.0058800000000004E-6</v>
      </c>
      <c r="E178" s="35">
        <v>2.3941099999999999E-6</v>
      </c>
      <c r="F178" s="35">
        <v>6.0641799999999999E-5</v>
      </c>
      <c r="G178" s="35">
        <v>2.07038E-6</v>
      </c>
      <c r="H178" s="35">
        <v>3.3493899999999998E-7</v>
      </c>
    </row>
    <row r="179" spans="1:8" x14ac:dyDescent="0.25">
      <c r="A179" s="9">
        <v>6900</v>
      </c>
      <c r="B179" s="9">
        <v>860</v>
      </c>
      <c r="C179" s="9">
        <f t="shared" si="1"/>
        <v>860</v>
      </c>
      <c r="D179" s="35">
        <v>-3.6873700000000001E-6</v>
      </c>
      <c r="E179" s="35">
        <v>2.8432100000000002E-7</v>
      </c>
      <c r="F179" s="35">
        <v>-9.9863600000000004E-6</v>
      </c>
      <c r="G179" s="35">
        <v>9.0992100000000004E-8</v>
      </c>
      <c r="H179" s="35">
        <v>-1.0299699999999999E-6</v>
      </c>
    </row>
    <row r="180" spans="1:8" x14ac:dyDescent="0.25">
      <c r="A180" s="9">
        <v>6992</v>
      </c>
      <c r="B180" s="9">
        <v>829.33299999999997</v>
      </c>
      <c r="C180" s="9">
        <f t="shared" si="1"/>
        <v>829.33299999999997</v>
      </c>
      <c r="D180" s="35">
        <v>-1.56727E-6</v>
      </c>
      <c r="E180" s="35">
        <v>9.3751600000000004E-7</v>
      </c>
      <c r="F180" s="35">
        <v>-2.0693900000000002E-6</v>
      </c>
      <c r="G180" s="35">
        <v>-3.9358699999999999E-7</v>
      </c>
      <c r="H180" s="35">
        <v>-7.1211200000000004E-7</v>
      </c>
    </row>
    <row r="181" spans="1:8" x14ac:dyDescent="0.25">
      <c r="A181" s="9">
        <v>7084</v>
      </c>
      <c r="B181" s="9">
        <v>798.66700000000003</v>
      </c>
      <c r="C181" s="9">
        <f t="shared" si="1"/>
        <v>798.66700000000003</v>
      </c>
      <c r="D181" s="35">
        <v>-1.19339E-6</v>
      </c>
      <c r="E181" s="35">
        <v>1.9488799999999999E-7</v>
      </c>
      <c r="F181" s="35">
        <v>-1.63513E-6</v>
      </c>
      <c r="G181" s="35">
        <v>3.4583800000000003E-8</v>
      </c>
      <c r="H181" s="35">
        <v>-2.5943100000000002E-6</v>
      </c>
    </row>
    <row r="182" spans="1:8" x14ac:dyDescent="0.25">
      <c r="A182" s="9">
        <v>7176</v>
      </c>
      <c r="B182" s="9">
        <v>768</v>
      </c>
      <c r="C182" s="9">
        <f t="shared" si="1"/>
        <v>768</v>
      </c>
      <c r="D182" s="35">
        <v>-1.5087400000000001E-6</v>
      </c>
      <c r="E182" s="35">
        <v>-4.0085799999999998E-9</v>
      </c>
      <c r="F182" s="35">
        <v>-6.8566299999999999E-7</v>
      </c>
      <c r="G182" s="35">
        <v>3.8805900000000002E-7</v>
      </c>
      <c r="H182" s="35">
        <v>3.1314099999999998E-7</v>
      </c>
    </row>
    <row r="183" spans="1:8" x14ac:dyDescent="0.25">
      <c r="A183" s="9">
        <v>7268</v>
      </c>
      <c r="B183" s="9">
        <v>737.33299999999997</v>
      </c>
      <c r="C183" s="9">
        <f t="shared" si="1"/>
        <v>737.33299999999997</v>
      </c>
      <c r="D183" s="35">
        <v>6.4646800000000004E-7</v>
      </c>
      <c r="E183" s="35">
        <v>1.7310799999999999E-6</v>
      </c>
      <c r="F183" s="35">
        <v>-1.7134700000000001E-8</v>
      </c>
      <c r="G183" s="35">
        <v>-8.9917900000000006E-8</v>
      </c>
      <c r="H183" s="35">
        <v>5.95889E-7</v>
      </c>
    </row>
    <row r="184" spans="1:8" x14ac:dyDescent="0.25">
      <c r="A184" s="9">
        <v>7360</v>
      </c>
      <c r="B184" s="9">
        <v>706.66700000000003</v>
      </c>
      <c r="C184" s="9">
        <f t="shared" si="1"/>
        <v>706.66700000000003</v>
      </c>
      <c r="D184" s="35">
        <v>-1.3816400000000001E-6</v>
      </c>
      <c r="E184" s="35">
        <v>1.1296E-6</v>
      </c>
      <c r="F184" s="35">
        <v>1.19131E-7</v>
      </c>
      <c r="G184" s="35">
        <v>-4.9809799999999999E-7</v>
      </c>
      <c r="H184" s="35">
        <v>-2.78766E-8</v>
      </c>
    </row>
    <row r="185" spans="1:8" x14ac:dyDescent="0.25">
      <c r="A185" s="9">
        <v>7452</v>
      </c>
      <c r="B185" s="9">
        <v>676</v>
      </c>
      <c r="C185" s="9">
        <f t="shared" si="1"/>
        <v>676</v>
      </c>
      <c r="D185" s="35">
        <v>-3.18263E-8</v>
      </c>
      <c r="E185" s="35">
        <v>-4.2000299999999998E-7</v>
      </c>
      <c r="F185" s="35">
        <v>-6.6985099999999995E-7</v>
      </c>
      <c r="G185" s="35">
        <v>-6.76074E-7</v>
      </c>
      <c r="H185" s="35">
        <v>2.5246199999999997E-7</v>
      </c>
    </row>
    <row r="186" spans="1:8" x14ac:dyDescent="0.25">
      <c r="A186" s="9">
        <v>7544</v>
      </c>
      <c r="B186" s="9">
        <v>645.33299999999997</v>
      </c>
      <c r="C186" s="9">
        <f t="shared" si="1"/>
        <v>645.33299999999997</v>
      </c>
      <c r="D186" s="35">
        <v>-6.2036600000000004E-7</v>
      </c>
      <c r="E186" s="35">
        <v>2.2420499999999999E-8</v>
      </c>
      <c r="F186" s="35">
        <v>2.24284E-7</v>
      </c>
      <c r="G186" s="35">
        <v>9.0992100000000004E-8</v>
      </c>
      <c r="H186" s="35">
        <v>-7.4669499999999995E-7</v>
      </c>
    </row>
    <row r="187" spans="1:8" x14ac:dyDescent="0.25">
      <c r="A187" s="9">
        <v>7636</v>
      </c>
      <c r="B187" s="9">
        <v>614.66700000000003</v>
      </c>
      <c r="C187" s="9">
        <f t="shared" si="1"/>
        <v>614.66700000000003</v>
      </c>
      <c r="D187" s="35">
        <v>-1.0980699999999999E-6</v>
      </c>
      <c r="E187" s="35">
        <v>-1.32731E-6</v>
      </c>
      <c r="F187" s="35">
        <v>-4.7767599999999997E-7</v>
      </c>
      <c r="G187" s="35">
        <v>-7.0587599999999996E-7</v>
      </c>
      <c r="H187" s="35">
        <v>-1.1046899999999999E-6</v>
      </c>
    </row>
    <row r="188" spans="1:8" x14ac:dyDescent="0.25">
      <c r="A188" s="9">
        <v>7728</v>
      </c>
      <c r="B188" s="9">
        <v>584</v>
      </c>
      <c r="C188" s="9">
        <f t="shared" si="1"/>
        <v>584</v>
      </c>
      <c r="D188" s="35">
        <v>-8.7389600000000001E-7</v>
      </c>
      <c r="E188" s="35">
        <v>1.27783E-7</v>
      </c>
      <c r="F188" s="35">
        <v>-4.2839399999999999E-7</v>
      </c>
      <c r="G188" s="35">
        <v>-1.3680200000000001E-7</v>
      </c>
      <c r="H188" s="35">
        <v>3.71304E-7</v>
      </c>
    </row>
    <row r="189" spans="1:8" x14ac:dyDescent="0.25">
      <c r="A189" s="9">
        <v>7820</v>
      </c>
      <c r="B189" s="9">
        <v>553.33299999999997</v>
      </c>
      <c r="C189" s="9">
        <f t="shared" si="1"/>
        <v>553.33299999999997</v>
      </c>
      <c r="D189" s="35">
        <v>-4.1195300000000001E-7</v>
      </c>
      <c r="E189" s="35">
        <v>-1.8316999999999999E-7</v>
      </c>
      <c r="F189" s="35">
        <v>-4.08587E-7</v>
      </c>
      <c r="G189" s="35">
        <v>9.5550799999999996E-8</v>
      </c>
      <c r="H189" s="35">
        <v>-1.7931200000000001E-7</v>
      </c>
    </row>
    <row r="190" spans="1:8" x14ac:dyDescent="0.25">
      <c r="A190" s="9">
        <v>7912</v>
      </c>
      <c r="B190" s="9">
        <v>522.66700000000003</v>
      </c>
      <c r="C190" s="9">
        <f t="shared" si="1"/>
        <v>522.66700000000003</v>
      </c>
      <c r="D190" s="35">
        <v>-1.36575E-6</v>
      </c>
      <c r="E190" s="35">
        <v>-1.1678000000000001E-6</v>
      </c>
      <c r="F190" s="35">
        <v>-7.2126899999999997E-7</v>
      </c>
      <c r="G190" s="35">
        <v>-1.7919500000000001E-6</v>
      </c>
      <c r="H190" s="35">
        <v>-1.1296299999999999E-6</v>
      </c>
    </row>
    <row r="191" spans="1:8" x14ac:dyDescent="0.25">
      <c r="A191" s="9">
        <v>8004</v>
      </c>
      <c r="B191" s="9">
        <v>492</v>
      </c>
      <c r="C191" s="9">
        <f t="shared" si="1"/>
        <v>492</v>
      </c>
      <c r="D191" s="35">
        <v>2.1032399999999999E-6</v>
      </c>
      <c r="E191" s="35">
        <v>1.0893000000000001E-6</v>
      </c>
      <c r="F191" s="35">
        <v>1.09946E-6</v>
      </c>
      <c r="G191" s="35">
        <v>1.9231999999999999E-7</v>
      </c>
      <c r="H191" s="35">
        <v>1.39457E-6</v>
      </c>
    </row>
    <row r="192" spans="1:8" x14ac:dyDescent="0.25">
      <c r="A192" s="9">
        <v>8096</v>
      </c>
      <c r="B192" s="9">
        <v>461.33300000000003</v>
      </c>
      <c r="C192" s="9">
        <f t="shared" si="1"/>
        <v>461.33300000000003</v>
      </c>
      <c r="D192" s="35">
        <v>1.73626E-7</v>
      </c>
      <c r="E192" s="35">
        <v>3.45275E-7</v>
      </c>
      <c r="F192" s="35">
        <v>-5.3514500000000004E-7</v>
      </c>
      <c r="G192" s="35">
        <v>-4.9281899999999999E-8</v>
      </c>
      <c r="H192" s="35">
        <v>-6.2774799999999994E-8</v>
      </c>
    </row>
    <row r="193" spans="1:8" x14ac:dyDescent="0.25">
      <c r="A193" s="9">
        <v>8188</v>
      </c>
      <c r="B193" s="9">
        <v>430.66699999999997</v>
      </c>
      <c r="C193" s="9">
        <f t="shared" si="1"/>
        <v>430.66699999999997</v>
      </c>
      <c r="D193" s="35">
        <v>-1.85408E-6</v>
      </c>
      <c r="E193" s="35">
        <v>5.4622699999999996E-7</v>
      </c>
      <c r="F193" s="35">
        <v>-2.4068499999999999E-7</v>
      </c>
      <c r="G193" s="35">
        <v>1.5510300000000001E-8</v>
      </c>
      <c r="H193" s="35">
        <v>1.7113700000000001E-7</v>
      </c>
    </row>
    <row r="194" spans="1:8" x14ac:dyDescent="0.25">
      <c r="A194" s="9">
        <v>8280</v>
      </c>
      <c r="B194" s="9">
        <v>400</v>
      </c>
      <c r="C194" s="9">
        <f t="shared" si="1"/>
        <v>400</v>
      </c>
      <c r="D194" s="35">
        <v>-9.7993999999999997E-8</v>
      </c>
      <c r="E194" s="35">
        <v>6.0678199999999999E-7</v>
      </c>
      <c r="F194" s="35">
        <v>-4.2717500000000001E-7</v>
      </c>
      <c r="G194" s="35">
        <v>-2.5373199999999999E-7</v>
      </c>
      <c r="H194" s="35">
        <v>7.9553199999999998E-7</v>
      </c>
    </row>
    <row r="195" spans="1:8" x14ac:dyDescent="0.25">
      <c r="A195" s="9">
        <v>8372</v>
      </c>
      <c r="B195" s="9">
        <v>369.33300000000003</v>
      </c>
      <c r="C195" s="9">
        <f t="shared" si="1"/>
        <v>369.33300000000003</v>
      </c>
      <c r="D195" s="35">
        <v>5.51376E-7</v>
      </c>
      <c r="E195" s="35">
        <v>5.4960700000000002E-8</v>
      </c>
      <c r="F195" s="35">
        <v>5.0081E-7</v>
      </c>
      <c r="G195" s="35">
        <v>-9.837650000000001E-7</v>
      </c>
      <c r="H195" s="35">
        <v>7.5235500000000002E-7</v>
      </c>
    </row>
    <row r="196" spans="1:8" x14ac:dyDescent="0.25">
      <c r="A196" s="9">
        <v>8464</v>
      </c>
      <c r="B196" s="9">
        <v>338.66699999999997</v>
      </c>
      <c r="C196" s="9">
        <f t="shared" si="1"/>
        <v>338.66699999999997</v>
      </c>
      <c r="D196" s="35">
        <v>3.1437799999999998E-7</v>
      </c>
      <c r="E196" s="35">
        <v>3.9521200000000001E-7</v>
      </c>
      <c r="F196" s="35">
        <v>4.2744999999999998E-7</v>
      </c>
      <c r="G196" s="35">
        <v>-5.9660999999999999E-7</v>
      </c>
      <c r="H196" s="35">
        <v>1.01289E-6</v>
      </c>
    </row>
    <row r="197" spans="1:8" x14ac:dyDescent="0.25">
      <c r="A197" s="9">
        <v>8556</v>
      </c>
      <c r="B197" s="9">
        <v>308</v>
      </c>
      <c r="C197" s="9">
        <f t="shared" si="1"/>
        <v>308</v>
      </c>
      <c r="D197" s="35">
        <v>-1.029E-8</v>
      </c>
      <c r="E197" s="35">
        <v>1.31817E-6</v>
      </c>
      <c r="F197" s="35">
        <v>-4.7179400000000002E-7</v>
      </c>
      <c r="G197" s="35">
        <v>1.34855E-6</v>
      </c>
      <c r="H197" s="35">
        <v>7.9375000000000002E-7</v>
      </c>
    </row>
    <row r="198" spans="1:8" x14ac:dyDescent="0.25">
      <c r="A198" s="9">
        <v>8648</v>
      </c>
      <c r="B198" s="9">
        <v>277.33300000000003</v>
      </c>
      <c r="C198" s="9">
        <f t="shared" si="1"/>
        <v>277.33300000000003</v>
      </c>
      <c r="D198" s="35">
        <v>-1.20956E-6</v>
      </c>
      <c r="E198" s="35">
        <v>-2.2501299999999998E-6</v>
      </c>
      <c r="F198" s="35">
        <v>-6.6233200000000003E-7</v>
      </c>
      <c r="G198" s="35">
        <v>-5.5943200000000003E-7</v>
      </c>
      <c r="H198" s="35">
        <v>-2.7541299999999998E-7</v>
      </c>
    </row>
    <row r="199" spans="1:8" x14ac:dyDescent="0.25">
      <c r="A199" s="9">
        <v>8740</v>
      </c>
      <c r="B199" s="9">
        <v>246.667</v>
      </c>
      <c r="C199" s="9">
        <f t="shared" si="1"/>
        <v>246.667</v>
      </c>
      <c r="D199" s="35">
        <v>2.0681600000000001E-6</v>
      </c>
      <c r="E199" s="35">
        <v>-3.1549900000000001E-7</v>
      </c>
      <c r="F199" s="35">
        <v>1.27275E-6</v>
      </c>
      <c r="G199" s="35">
        <v>1.8448600000000001E-6</v>
      </c>
      <c r="H199" s="35">
        <v>8.5642100000000002E-7</v>
      </c>
    </row>
    <row r="200" spans="1:8" x14ac:dyDescent="0.25">
      <c r="A200" s="9">
        <v>8832</v>
      </c>
      <c r="B200" s="9">
        <v>216</v>
      </c>
      <c r="C200" s="9">
        <f t="shared" si="1"/>
        <v>216</v>
      </c>
      <c r="D200" s="35">
        <v>-3.23542E-7</v>
      </c>
      <c r="E200" s="35">
        <v>6.1021399999999996E-7</v>
      </c>
      <c r="F200" s="35">
        <v>8.9776399999999996E-7</v>
      </c>
      <c r="G200" s="35">
        <v>-1.1749300000000001E-7</v>
      </c>
      <c r="H200" s="35">
        <v>2.6346600000000001E-7</v>
      </c>
    </row>
    <row r="201" spans="1:8" x14ac:dyDescent="0.25">
      <c r="A201" s="9">
        <v>8924</v>
      </c>
      <c r="B201" s="9">
        <v>185.333</v>
      </c>
      <c r="C201" s="9">
        <f t="shared" si="1"/>
        <v>185.333</v>
      </c>
      <c r="D201" s="35">
        <v>-1.20634E-6</v>
      </c>
      <c r="E201" s="35">
        <v>-2.2746E-7</v>
      </c>
      <c r="F201" s="35">
        <v>-1.71177E-7</v>
      </c>
      <c r="G201" s="35">
        <v>-7.1969699999999999E-7</v>
      </c>
      <c r="H201" s="35">
        <v>4.2328499999999999E-7</v>
      </c>
    </row>
    <row r="202" spans="1:8" x14ac:dyDescent="0.25">
      <c r="A202" s="9">
        <v>9016</v>
      </c>
      <c r="B202" s="9">
        <v>154.667</v>
      </c>
      <c r="C202" s="9">
        <f t="shared" si="1"/>
        <v>154.667</v>
      </c>
      <c r="D202" s="35">
        <v>-9.3239999999999996E-7</v>
      </c>
      <c r="E202" s="35">
        <v>4.65165E-7</v>
      </c>
      <c r="F202" s="35">
        <v>1.0415699999999999E-6</v>
      </c>
      <c r="G202" s="35">
        <v>-9.2364900000000001E-7</v>
      </c>
      <c r="H202" s="35">
        <v>4.7463600000000002E-7</v>
      </c>
    </row>
    <row r="203" spans="1:8" x14ac:dyDescent="0.25">
      <c r="A203" s="9">
        <v>9108</v>
      </c>
      <c r="B203" s="9">
        <v>124</v>
      </c>
      <c r="C203" s="9">
        <f t="shared" si="1"/>
        <v>124</v>
      </c>
      <c r="D203" s="35">
        <v>-1.37326E-6</v>
      </c>
      <c r="E203" s="35">
        <v>-1.8947099999999999E-7</v>
      </c>
      <c r="F203" s="35">
        <v>7.2859099999999996E-7</v>
      </c>
      <c r="G203" s="35">
        <v>1.02461E-6</v>
      </c>
      <c r="H203" s="35">
        <v>7.8065100000000002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TABLE 2</vt:lpstr>
      <vt:lpstr>data HARDNESS TABLE 2</vt:lpstr>
      <vt:lpstr>TGA resul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P</cp:lastModifiedBy>
  <dcterms:created xsi:type="dcterms:W3CDTF">2018-10-07T15:19:48Z</dcterms:created>
  <dcterms:modified xsi:type="dcterms:W3CDTF">2020-11-02T09:23:06Z</dcterms:modified>
</cp:coreProperties>
</file>